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libinxu_uw_edu/Documents/manuscript/SLOS imaging/"/>
    </mc:Choice>
  </mc:AlternateContent>
  <xr:revisionPtr revIDLastSave="125" documentId="8_{8FFE3C6F-4993-1F4B-AF8A-F725EAB8F933}" xr6:coauthVersionLast="47" xr6:coauthVersionMax="47" xr10:uidLastSave="{7EDB0225-E5E1-7F4C-8EA5-C5B74E2D248B}"/>
  <bookViews>
    <workbookView xWindow="2780" yWindow="1580" windowWidth="35620" windowHeight="18880" xr2:uid="{F19E49BE-4B49-4C81-9046-F86B13C08B49}"/>
  </bookViews>
  <sheets>
    <sheet name="pos" sheetId="2" r:id="rId1"/>
    <sheet name="neg" sheetId="1" r:id="rId2"/>
  </sheets>
  <definedNames>
    <definedName name="_xlnm._FilterDatabase" localSheetId="1" hidden="1">neg!$A$1:$M$134</definedName>
    <definedName name="_xlnm._FilterDatabase" localSheetId="0" hidden="1">pos!$A$1:$M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  <c r="H2" i="2"/>
  <c r="H3" i="2"/>
  <c r="H4" i="2"/>
  <c r="H6" i="2"/>
  <c r="H7" i="2"/>
  <c r="H8" i="2"/>
  <c r="H9" i="2"/>
  <c r="G2" i="2"/>
  <c r="G3" i="2"/>
  <c r="G4" i="2"/>
  <c r="G5" i="2"/>
  <c r="G6" i="2"/>
  <c r="G7" i="2"/>
  <c r="G8" i="2"/>
  <c r="G9" i="2"/>
  <c r="H21" i="2" l="1"/>
  <c r="G21" i="2"/>
  <c r="H20" i="2"/>
  <c r="G20" i="2"/>
  <c r="G56" i="1" l="1"/>
  <c r="H2" i="1" l="1"/>
  <c r="H4" i="1"/>
  <c r="H3" i="1"/>
  <c r="H7" i="1"/>
  <c r="H6" i="1"/>
  <c r="H5" i="1"/>
  <c r="H11" i="1"/>
  <c r="H10" i="1"/>
  <c r="H9" i="1"/>
  <c r="H8" i="1"/>
  <c r="H15" i="1"/>
  <c r="H14" i="1"/>
  <c r="H13" i="1"/>
  <c r="H12" i="1"/>
  <c r="H16" i="1"/>
  <c r="H19" i="1"/>
  <c r="H18" i="1"/>
  <c r="H22" i="1"/>
  <c r="H38" i="1"/>
  <c r="H21" i="1"/>
  <c r="H37" i="1"/>
  <c r="H20" i="1"/>
  <c r="H24" i="1"/>
  <c r="H23" i="1"/>
  <c r="H40" i="1"/>
  <c r="H39" i="1"/>
  <c r="H36" i="1"/>
  <c r="H26" i="1"/>
  <c r="H25" i="1"/>
  <c r="H43" i="1"/>
  <c r="H42" i="1"/>
  <c r="H44" i="1"/>
  <c r="H41" i="1"/>
  <c r="H31" i="1"/>
  <c r="H30" i="1"/>
  <c r="H29" i="1"/>
  <c r="H28" i="1"/>
  <c r="H27" i="1"/>
  <c r="H34" i="1"/>
  <c r="H47" i="1"/>
  <c r="H33" i="1"/>
  <c r="H32" i="1"/>
  <c r="H35" i="1"/>
  <c r="H45" i="1"/>
  <c r="H46" i="1"/>
  <c r="H49" i="1"/>
  <c r="H52" i="1"/>
  <c r="H51" i="1"/>
  <c r="H50" i="1"/>
  <c r="H56" i="1"/>
  <c r="H55" i="1"/>
  <c r="H54" i="1"/>
  <c r="H48" i="1"/>
  <c r="H53" i="1"/>
  <c r="H74" i="1"/>
  <c r="H73" i="1"/>
  <c r="H61" i="1"/>
  <c r="H60" i="1"/>
  <c r="H59" i="1"/>
  <c r="H58" i="1"/>
  <c r="H57" i="1"/>
  <c r="H77" i="1"/>
  <c r="H76" i="1"/>
  <c r="H75" i="1"/>
  <c r="H66" i="1"/>
  <c r="H65" i="1"/>
  <c r="H93" i="1"/>
  <c r="H64" i="1"/>
  <c r="H63" i="1"/>
  <c r="H62" i="1"/>
  <c r="H80" i="1"/>
  <c r="H79" i="1"/>
  <c r="H78" i="1"/>
  <c r="H17" i="1"/>
  <c r="H71" i="1"/>
  <c r="H95" i="1"/>
  <c r="H70" i="1"/>
  <c r="H69" i="1"/>
  <c r="H94" i="1"/>
  <c r="H68" i="1"/>
  <c r="H67" i="1"/>
  <c r="H125" i="1"/>
  <c r="H85" i="1"/>
  <c r="H84" i="1"/>
  <c r="H72" i="1"/>
  <c r="H83" i="1"/>
  <c r="H82" i="1"/>
  <c r="H100" i="1"/>
  <c r="H81" i="1"/>
  <c r="H105" i="1"/>
  <c r="H99" i="1"/>
  <c r="H104" i="1"/>
  <c r="H98" i="1"/>
  <c r="H103" i="1"/>
  <c r="H97" i="1"/>
  <c r="H96" i="1"/>
  <c r="H90" i="1"/>
  <c r="H89" i="1"/>
  <c r="H88" i="1"/>
  <c r="H87" i="1"/>
  <c r="H86" i="1"/>
  <c r="H102" i="1"/>
  <c r="H101" i="1"/>
  <c r="H107" i="1"/>
  <c r="H126" i="1"/>
  <c r="H92" i="1"/>
  <c r="H91" i="1"/>
  <c r="H134" i="1"/>
  <c r="H130" i="1"/>
  <c r="H129" i="1"/>
  <c r="H110" i="1"/>
  <c r="H124" i="1"/>
  <c r="H109" i="1"/>
  <c r="H128" i="1"/>
  <c r="H108" i="1"/>
  <c r="H127" i="1"/>
  <c r="H114" i="1"/>
  <c r="H132" i="1"/>
  <c r="H113" i="1"/>
  <c r="H131" i="1"/>
  <c r="H112" i="1"/>
  <c r="H111" i="1"/>
  <c r="H121" i="1"/>
  <c r="H118" i="1"/>
  <c r="H117" i="1"/>
  <c r="H106" i="1"/>
  <c r="H116" i="1"/>
  <c r="H115" i="1"/>
  <c r="H120" i="1"/>
  <c r="H133" i="1"/>
  <c r="H119" i="1"/>
  <c r="H123" i="1"/>
  <c r="H122" i="1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4" i="1"/>
  <c r="G3" i="1"/>
  <c r="G7" i="1"/>
  <c r="G6" i="1"/>
  <c r="G5" i="1"/>
  <c r="G11" i="1"/>
  <c r="G10" i="1"/>
  <c r="G9" i="1"/>
  <c r="G8" i="1"/>
  <c r="G15" i="1"/>
  <c r="G14" i="1"/>
  <c r="G13" i="1"/>
  <c r="G12" i="1"/>
  <c r="G16" i="1"/>
  <c r="G19" i="1"/>
  <c r="G18" i="1"/>
  <c r="G22" i="1"/>
  <c r="G38" i="1"/>
  <c r="G21" i="1"/>
  <c r="G37" i="1"/>
  <c r="G20" i="1"/>
  <c r="G24" i="1"/>
  <c r="G23" i="1"/>
  <c r="G40" i="1"/>
  <c r="G39" i="1"/>
  <c r="G36" i="1"/>
  <c r="G26" i="1"/>
  <c r="G25" i="1"/>
  <c r="G43" i="1"/>
  <c r="G42" i="1"/>
  <c r="G44" i="1"/>
  <c r="G41" i="1"/>
  <c r="G31" i="1"/>
  <c r="G30" i="1"/>
  <c r="G29" i="1"/>
  <c r="G28" i="1"/>
  <c r="G27" i="1"/>
  <c r="G34" i="1"/>
  <c r="G47" i="1"/>
  <c r="G33" i="1"/>
  <c r="G32" i="1"/>
  <c r="G35" i="1"/>
  <c r="G45" i="1"/>
  <c r="G46" i="1"/>
  <c r="G49" i="1"/>
  <c r="G52" i="1"/>
  <c r="G51" i="1"/>
  <c r="G50" i="1"/>
  <c r="G55" i="1"/>
  <c r="G54" i="1"/>
  <c r="G48" i="1"/>
  <c r="G53" i="1"/>
  <c r="G74" i="1"/>
  <c r="G73" i="1"/>
  <c r="G61" i="1"/>
  <c r="G60" i="1"/>
  <c r="G59" i="1"/>
  <c r="G58" i="1"/>
  <c r="G57" i="1"/>
  <c r="G77" i="1"/>
  <c r="G76" i="1"/>
  <c r="G75" i="1"/>
  <c r="G66" i="1"/>
  <c r="G65" i="1"/>
  <c r="G93" i="1"/>
  <c r="G64" i="1"/>
  <c r="G63" i="1"/>
  <c r="G62" i="1"/>
  <c r="G80" i="1"/>
  <c r="G79" i="1"/>
  <c r="G78" i="1"/>
  <c r="G17" i="1"/>
  <c r="G71" i="1"/>
  <c r="G95" i="1"/>
  <c r="G70" i="1"/>
  <c r="G69" i="1"/>
  <c r="G94" i="1"/>
  <c r="G68" i="1"/>
  <c r="G67" i="1"/>
  <c r="G125" i="1"/>
  <c r="G85" i="1"/>
  <c r="G84" i="1"/>
  <c r="G72" i="1"/>
  <c r="G83" i="1"/>
  <c r="G82" i="1"/>
  <c r="G100" i="1"/>
  <c r="G81" i="1"/>
  <c r="G105" i="1"/>
  <c r="G99" i="1"/>
  <c r="G104" i="1"/>
  <c r="G98" i="1"/>
  <c r="G103" i="1"/>
  <c r="G97" i="1"/>
  <c r="G96" i="1"/>
  <c r="G90" i="1"/>
  <c r="G89" i="1"/>
  <c r="G88" i="1"/>
  <c r="G87" i="1"/>
  <c r="G86" i="1"/>
  <c r="G102" i="1"/>
  <c r="G101" i="1"/>
  <c r="G107" i="1"/>
  <c r="G126" i="1"/>
  <c r="G92" i="1"/>
  <c r="G91" i="1"/>
  <c r="G134" i="1"/>
  <c r="G130" i="1"/>
  <c r="G129" i="1"/>
  <c r="G110" i="1"/>
  <c r="G124" i="1"/>
  <c r="G109" i="1"/>
  <c r="G128" i="1"/>
  <c r="G108" i="1"/>
  <c r="G127" i="1"/>
  <c r="G114" i="1"/>
  <c r="G132" i="1"/>
  <c r="G113" i="1"/>
  <c r="G131" i="1"/>
  <c r="G112" i="1"/>
  <c r="G111" i="1"/>
  <c r="G121" i="1"/>
  <c r="G118" i="1"/>
  <c r="G117" i="1"/>
  <c r="G106" i="1"/>
  <c r="G116" i="1"/>
  <c r="G115" i="1"/>
  <c r="G120" i="1"/>
  <c r="G133" i="1"/>
  <c r="G119" i="1"/>
  <c r="G123" i="1"/>
  <c r="G122" i="1"/>
  <c r="G2" i="1"/>
</calcChain>
</file>

<file path=xl/sharedStrings.xml><?xml version="1.0" encoding="utf-8"?>
<sst xmlns="http://schemas.openxmlformats.org/spreadsheetml/2006/main" count="476" uniqueCount="208">
  <si>
    <t>m/z</t>
  </si>
  <si>
    <t>ID</t>
  </si>
  <si>
    <t>ref m/z</t>
  </si>
  <si>
    <t>ref CCS</t>
  </si>
  <si>
    <t>m/z error (ppm)</t>
  </si>
  <si>
    <t>CCS % error</t>
  </si>
  <si>
    <t>FA(14:0)_[M-H]-</t>
  </si>
  <si>
    <t>FA(16:1)_[M-H]-</t>
  </si>
  <si>
    <t>FA(16:0)_[M-H]-</t>
  </si>
  <si>
    <t>FA(18:2)_[M-H]-</t>
  </si>
  <si>
    <t>FA(18:1)_[M-H]-</t>
  </si>
  <si>
    <t>FA(18:0)_[M-H]-</t>
  </si>
  <si>
    <t>FA(20:4)_[M-H]-</t>
  </si>
  <si>
    <t>FA(20:3)_[M-H]-</t>
  </si>
  <si>
    <t>FA(20:2)_[M-H]-</t>
  </si>
  <si>
    <t>FA(20:1)_[M-H]-</t>
  </si>
  <si>
    <t>FA(22:6)_[M-H]-</t>
  </si>
  <si>
    <t>FA(22:5)_[M-H]-</t>
  </si>
  <si>
    <t>FA(22:4)_[M-H]-</t>
  </si>
  <si>
    <t>FA(22:3)_[M-H]-</t>
  </si>
  <si>
    <t>FA(24:5)_[M-H]-</t>
  </si>
  <si>
    <t>LPA(16:1)_[M-H]-</t>
  </si>
  <si>
    <t>LPA(16:0)_[M-H]-</t>
  </si>
  <si>
    <t>LPA(18:2)_[M-H]-</t>
  </si>
  <si>
    <t>LPA(18:1)_[M-H]-</t>
  </si>
  <si>
    <t>LPE(p16:0)_[M-H]-</t>
  </si>
  <si>
    <t>LPA(18:0)_[M-H]-</t>
  </si>
  <si>
    <t>LPE(16:1)_[M-H]-</t>
  </si>
  <si>
    <t>LPE(16:0)_[M-H]-</t>
  </si>
  <si>
    <t>LPE(p18:1)_[M-H]-</t>
  </si>
  <si>
    <t>LPE(o18:0)_[M-H]-</t>
  </si>
  <si>
    <t>LPE(18:1)_[M-H]-</t>
  </si>
  <si>
    <t>LPE(18:0)_[M-H]-</t>
  </si>
  <si>
    <t>LPG(16:0)_[M-H]-</t>
  </si>
  <si>
    <t>LPG(o18:3)_[M-H]-</t>
  </si>
  <si>
    <t>LPE(20:5)_[M-H]-</t>
  </si>
  <si>
    <t>LPE(20:4)_[M-H]-</t>
  </si>
  <si>
    <t>LPE(20:2)_[M-H]-</t>
  </si>
  <si>
    <t>LPE(20:1)_[M-H]-</t>
  </si>
  <si>
    <t>LPE(20:0)_[M-H]-</t>
  </si>
  <si>
    <t>LPE(22:6)_[M-H]-</t>
  </si>
  <si>
    <t>LPS(18:0)_[M-H]-</t>
  </si>
  <si>
    <t>LPE(22:5)_[M-H]-</t>
  </si>
  <si>
    <t>LPE(22:4)_[M-H]-</t>
  </si>
  <si>
    <t>LPE(24:5)_[M-H]-</t>
  </si>
  <si>
    <t>LPI(16:0)_[M-H]-</t>
  </si>
  <si>
    <t>LPI(18:0)_[M-H]-</t>
  </si>
  <si>
    <t>PA(30:0)_[M-H]-</t>
  </si>
  <si>
    <t>PA(32:2)_[M-H]-</t>
  </si>
  <si>
    <t>PA(32:1)_[M-H]-</t>
  </si>
  <si>
    <t>PA(32:0)_[M-H]-</t>
  </si>
  <si>
    <t>PA(34:2)_[M-H]-</t>
  </si>
  <si>
    <t>PA(34:0)_[M-H]-</t>
  </si>
  <si>
    <t>PE(32:1)_[M-H]-</t>
  </si>
  <si>
    <t>PE(32:0)_[M-H]-</t>
  </si>
  <si>
    <t>PA(36:4)_[M-H]-</t>
  </si>
  <si>
    <t>PA(36:3)_[M-H]-</t>
  </si>
  <si>
    <t>PA(36:2)_[M-H]-</t>
  </si>
  <si>
    <t>PA(36:1)_[M-H]-</t>
  </si>
  <si>
    <t>PA(36:0)_[M-H]-</t>
  </si>
  <si>
    <t>PE(34:2)_[M-H]-</t>
  </si>
  <si>
    <t>PE(34:1)_[M-H]-</t>
  </si>
  <si>
    <t>PE(34:0)_[M-H]-</t>
  </si>
  <si>
    <t>PA(38:6)_[M-H]-</t>
  </si>
  <si>
    <t>PA(38:5)_[M-H]-</t>
  </si>
  <si>
    <t>PE(p36:4)_[M-H]-</t>
  </si>
  <si>
    <t>PA(38:4)_[M-H]-</t>
  </si>
  <si>
    <t>PE(36:4)_[M-H]-</t>
  </si>
  <si>
    <t>PE(36:3)_[M-H]-</t>
  </si>
  <si>
    <t>PE(36:2)_[M-H]-</t>
  </si>
  <si>
    <t>PE(p38:6)_[M-H]-</t>
  </si>
  <si>
    <t>PE(p38:4)_[M-H]-</t>
  </si>
  <si>
    <t>PS(34:1)_[M-H]-</t>
  </si>
  <si>
    <t>PE(38:6)_[M-H]-</t>
  </si>
  <si>
    <t>PE(38:5)_[M-H]-</t>
  </si>
  <si>
    <t>PE(38:3)_[M-H]-</t>
  </si>
  <si>
    <t>PE(38:2)_[M-H]-</t>
  </si>
  <si>
    <t>PE(p40:7)_[M-H]-</t>
  </si>
  <si>
    <t>PE(38:1)_[M-H]-</t>
  </si>
  <si>
    <t>PG(36:2)_[M-H]-</t>
  </si>
  <si>
    <t>PE(p40:6)_[M-H]-</t>
  </si>
  <si>
    <t>PG(36:1)_[M-H]-</t>
  </si>
  <si>
    <t>PE(p40:5)_[M-H]-</t>
  </si>
  <si>
    <t>PG(36:0)_[M-H]-</t>
  </si>
  <si>
    <t>PE(p40:4)_[M-H]-</t>
  </si>
  <si>
    <t>PE(p40:3)_[M-H]-</t>
  </si>
  <si>
    <t>PE(40:7)_[M-H]-</t>
  </si>
  <si>
    <t>PE(40:6)_[M-H]-</t>
  </si>
  <si>
    <t>PE(40:5)_[M-H]-</t>
  </si>
  <si>
    <t>PE(40:4)_[M-H]-</t>
  </si>
  <si>
    <t>PE(40:3)_[M-H]-</t>
  </si>
  <si>
    <t>PI(32:1)_[M-H]-</t>
  </si>
  <si>
    <t>PS(38:4)_[M-H]-</t>
  </si>
  <si>
    <t>PE(42:7)_[M-H]-</t>
  </si>
  <si>
    <t>PS(40:7)_[M-H]-</t>
  </si>
  <si>
    <t>PI(34:2)_[M-H]-</t>
  </si>
  <si>
    <t>PI(34:1)_[M-H]-</t>
  </si>
  <si>
    <t>PS(40:5)_[M-H]-</t>
  </si>
  <si>
    <t>PS(40:4)_[M-H]-</t>
  </si>
  <si>
    <t>PI(36:5)_[M-H]-</t>
  </si>
  <si>
    <t>PS(42:9)_[M-H]-</t>
  </si>
  <si>
    <t>PI(36:4)_[M-H]-</t>
  </si>
  <si>
    <t>PS(42:8)_[M-H]-</t>
  </si>
  <si>
    <t>PI(36:3)_[M-H]-</t>
  </si>
  <si>
    <t>PI(36:2)_[M-H]-</t>
  </si>
  <si>
    <t>PI(38:6)_[M-H]-</t>
  </si>
  <si>
    <t>PI(38:5)_[M-H]-</t>
  </si>
  <si>
    <t>PI(38:3)_[M-H]-</t>
  </si>
  <si>
    <t>PI(38:2)_[M-H]-</t>
  </si>
  <si>
    <t>PI(40:6)_[M-H]-</t>
  </si>
  <si>
    <t>PI(40:5)_[M-H]-</t>
  </si>
  <si>
    <t>LPC(14:0)_[M+H]+</t>
  </si>
  <si>
    <t>LPC(o16:0)_[M+H]+</t>
  </si>
  <si>
    <t>LPC(16:2)_[M+H]+</t>
  </si>
  <si>
    <t>LPC(16:1)_[M+H]+</t>
  </si>
  <si>
    <t>LPC(16:0)_[M+H]+</t>
  </si>
  <si>
    <t>LPC(o18:0)_[M+H]+</t>
  </si>
  <si>
    <t>LPC(18:2)_[M+H]+</t>
  </si>
  <si>
    <t>LPC(18:1)_[M+H]+</t>
  </si>
  <si>
    <t>LPC(18:0)_[M+H]+</t>
  </si>
  <si>
    <t>Cer(d36:1)_[M+H-H2O]+</t>
  </si>
  <si>
    <t>PC(30:0)_[M+H]+</t>
  </si>
  <si>
    <t>PC(32:4)_[M+H]+</t>
  </si>
  <si>
    <t>PC(30:1)_[M+Na]+</t>
  </si>
  <si>
    <t>PC(32:3)_[M+H]+</t>
  </si>
  <si>
    <t>PC(30:0)_[M+Na]+</t>
  </si>
  <si>
    <t>PC(32:2)_[M+H]+</t>
  </si>
  <si>
    <t>PC(32:1)_[M+H]+</t>
  </si>
  <si>
    <t>PC(32:0)_[M+H]+</t>
  </si>
  <si>
    <t>PC(34:5)_[M+H]+</t>
  </si>
  <si>
    <t>PC(34:4)_[M+H]+</t>
  </si>
  <si>
    <t>PC(34:3)_[M+H]+</t>
  </si>
  <si>
    <t>PC(34:2)_[M+H]+</t>
  </si>
  <si>
    <t>PC(34:1)_[M+H]+</t>
  </si>
  <si>
    <t>PC(34:0)_[M+H]+</t>
  </si>
  <si>
    <t>PC(36:5)_[M+H]+</t>
  </si>
  <si>
    <t>PC(36:4)_[M+H]+</t>
  </si>
  <si>
    <t>PC(36:3)_[M+H]+</t>
  </si>
  <si>
    <t>PC(36:2)_[M+H]+</t>
  </si>
  <si>
    <t>PC(36:1)_[M+H]+</t>
  </si>
  <si>
    <t>PC(34:2)_[M+K]+</t>
  </si>
  <si>
    <t>PE(p40:7)_[M+Na]+</t>
  </si>
  <si>
    <t>PC(38:7)_[M+H]+</t>
  </si>
  <si>
    <t>PC(38:6)_[M+H]+</t>
  </si>
  <si>
    <t>PC(38:5)_[M+H]+</t>
  </si>
  <si>
    <t>PC(38:4)_[M+H]+</t>
  </si>
  <si>
    <t>PC(40:8)_[M+H]+</t>
  </si>
  <si>
    <t>PC(38:5)_[M+Na]+</t>
  </si>
  <si>
    <t>PC(38:4)_[M+Na]+</t>
  </si>
  <si>
    <t>*</t>
  </si>
  <si>
    <t>PC(32:1)_[M+Na]+</t>
  </si>
  <si>
    <t>PC(34:2)_[M+Na]+</t>
  </si>
  <si>
    <t>PC(34:1)_[M+Na]+</t>
  </si>
  <si>
    <t>PC(34:0)_[M+Na]+</t>
  </si>
  <si>
    <t>PC(36:4)_[M+Na]+</t>
  </si>
  <si>
    <t>PC(36:3)_[M+Na]+</t>
  </si>
  <si>
    <t>PC(36:2)_[M+Na]+</t>
  </si>
  <si>
    <t>PC(36:1)_[M+Na]+</t>
  </si>
  <si>
    <t>PA(38:3)_[M-H]-</t>
  </si>
  <si>
    <t>PA(38:2)_[M-H]-</t>
  </si>
  <si>
    <t>PA(40:6)_[M-H]-</t>
  </si>
  <si>
    <t>PA(40:5)_[M-H]-</t>
  </si>
  <si>
    <t>PA(40:4)_[M-H]-</t>
  </si>
  <si>
    <t>PA(40:3)_[M-H]-</t>
  </si>
  <si>
    <t>PS(46:10)_[M-H]-</t>
  </si>
  <si>
    <t>PIP(38:4)_[M-H]-</t>
  </si>
  <si>
    <t>PIP(38:3)_[M-H]-</t>
  </si>
  <si>
    <t>LPC(p16:0)_[M+H]+</t>
  </si>
  <si>
    <t>DG(32:0)_[M+H-H2O]+</t>
  </si>
  <si>
    <t>DG(36:4)_[M+H-H2O]+</t>
  </si>
  <si>
    <t>DG(36:2)_[M+H-H2O]+</t>
  </si>
  <si>
    <t>PC(40:7)_[M+H]+</t>
  </si>
  <si>
    <t>LPE(p16:1)_[M-H]-</t>
  </si>
  <si>
    <t>LPE(p18:2)_[M-H]-</t>
  </si>
  <si>
    <t>LPE(p20:1)_[M-H]-</t>
  </si>
  <si>
    <t>LPE(p20:0)_[M-H]-</t>
  </si>
  <si>
    <t>PE(p42:7)_[M-H]-</t>
  </si>
  <si>
    <t>PE(p42:5)_[M-H]-</t>
  </si>
  <si>
    <t>PS(p40:4)_[M-H]-</t>
  </si>
  <si>
    <t>PI(p38:5)_[M-H]-</t>
  </si>
  <si>
    <t>PA(34:3)_[M-H]-</t>
  </si>
  <si>
    <t>PE(42:5)_[M-H]-</t>
  </si>
  <si>
    <t>PS(40:9)_[M-H]-</t>
  </si>
  <si>
    <t>PI(34:0)_[M-H]-</t>
  </si>
  <si>
    <t>PA(34:5)_[M-H]-</t>
  </si>
  <si>
    <t>PA(40:7)_[M-H]-</t>
  </si>
  <si>
    <t>Alternate IDs</t>
  </si>
  <si>
    <t>Drift Time (bins)</t>
  </si>
  <si>
    <t>p[1]</t>
  </si>
  <si>
    <t>p(corr)[1]</t>
  </si>
  <si>
    <t>PS(18:0/22:6)_[M-H]-</t>
  </si>
  <si>
    <t>PE(18:0/20:4)_[M-H]-</t>
  </si>
  <si>
    <t>PI(18:0/20:4)_[M-H]-</t>
  </si>
  <si>
    <t>Fragment of PC(16:0/18:1)</t>
  </si>
  <si>
    <t>PA(18:1/16:0)_[M-H]-</t>
  </si>
  <si>
    <t>p(corr) &gt; 0.9</t>
  </si>
  <si>
    <t>ref CCS source</t>
  </si>
  <si>
    <t>HMDB</t>
  </si>
  <si>
    <t>LiPydomics</t>
  </si>
  <si>
    <t>Cer(d34:1)_[M+H-H2O]+</t>
  </si>
  <si>
    <t>Cer(d36:2)_[M+H-H2O]+</t>
  </si>
  <si>
    <r>
      <t xml:space="preserve">Bold </t>
    </r>
    <r>
      <rPr>
        <sz val="11"/>
        <color theme="1"/>
        <rFont val="Arial"/>
        <family val="2"/>
      </rPr>
      <t>= Lipids shown in Figure 3</t>
    </r>
  </si>
  <si>
    <t>Sterol</t>
  </si>
  <si>
    <t>Oxysterol</t>
  </si>
  <si>
    <r>
      <t>CCS (</t>
    </r>
    <r>
      <rPr>
        <b/>
        <sz val="11"/>
        <color theme="1"/>
        <rFont val="Calibri"/>
        <family val="2"/>
      </rPr>
      <t>Å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  <si>
    <r>
      <t>CCS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CCS source</t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65" fontId="1" fillId="0" borderId="0" xfId="0" applyNumberFormat="1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2" fillId="0" borderId="0" xfId="0" applyFont="1"/>
    <xf numFmtId="0" fontId="2" fillId="2" borderId="0" xfId="0" applyFont="1" applyFill="1"/>
    <xf numFmtId="165" fontId="2" fillId="0" borderId="0" xfId="0" applyNumberFormat="1" applyFont="1"/>
    <xf numFmtId="164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9" borderId="0" xfId="0" applyFont="1" applyFill="1"/>
    <xf numFmtId="0" fontId="4" fillId="0" borderId="0" xfId="0" applyFont="1"/>
    <xf numFmtId="0" fontId="1" fillId="7" borderId="0" xfId="0" applyFont="1" applyFill="1"/>
    <xf numFmtId="0" fontId="5" fillId="0" borderId="0" xfId="0" applyFont="1"/>
    <xf numFmtId="0" fontId="1" fillId="4" borderId="0" xfId="0" applyFont="1" applyFill="1"/>
    <xf numFmtId="0" fontId="1" fillId="9" borderId="0" xfId="0" applyFont="1" applyFill="1"/>
    <xf numFmtId="0" fontId="1" fillId="8" borderId="0" xfId="0" applyFont="1" applyFill="1"/>
    <xf numFmtId="165" fontId="1" fillId="9" borderId="0" xfId="0" applyNumberFormat="1" applyFont="1" applyFill="1"/>
    <xf numFmtId="0" fontId="2" fillId="1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D86CE-965C-4BDB-8289-321AAAA1B4C9}">
  <dimension ref="A1:O49"/>
  <sheetViews>
    <sheetView tabSelected="1" zoomScale="85" zoomScaleNormal="85" workbookViewId="0">
      <selection activeCell="C51" sqref="C51"/>
    </sheetView>
  </sheetViews>
  <sheetFormatPr baseColWidth="10" defaultColWidth="9.1640625" defaultRowHeight="14" x14ac:dyDescent="0.15"/>
  <cols>
    <col min="1" max="1" width="10.1640625" style="7" bestFit="1" customWidth="1"/>
    <col min="2" max="2" width="17.5" style="9" bestFit="1" customWidth="1"/>
    <col min="3" max="3" width="8.83203125" style="9" bestFit="1" customWidth="1"/>
    <col min="4" max="4" width="24.33203125" style="5" bestFit="1" customWidth="1"/>
    <col min="5" max="5" width="10.1640625" style="20" bestFit="1" customWidth="1"/>
    <col min="6" max="6" width="9" style="8" bestFit="1" customWidth="1"/>
    <col min="7" max="7" width="16.5" style="21" bestFit="1" customWidth="1"/>
    <col min="8" max="8" width="13.83203125" style="21" bestFit="1" customWidth="1"/>
    <col min="9" max="9" width="18.1640625" style="19" bestFit="1" customWidth="1"/>
    <col min="10" max="10" width="22.5" style="5" bestFit="1" customWidth="1"/>
    <col min="11" max="12" width="9.1640625" style="7"/>
    <col min="13" max="13" width="15.5" style="5" bestFit="1" customWidth="1"/>
    <col min="14" max="16384" width="9.1640625" style="5"/>
  </cols>
  <sheetData>
    <row r="1" spans="1:15" ht="15" x14ac:dyDescent="0.15">
      <c r="A1" s="2" t="s">
        <v>0</v>
      </c>
      <c r="B1" s="4" t="s">
        <v>187</v>
      </c>
      <c r="C1" s="4" t="s">
        <v>205</v>
      </c>
      <c r="D1" s="1" t="s">
        <v>1</v>
      </c>
      <c r="E1" s="17" t="s">
        <v>2</v>
      </c>
      <c r="F1" s="3" t="s">
        <v>3</v>
      </c>
      <c r="G1" s="18" t="s">
        <v>4</v>
      </c>
      <c r="H1" s="18" t="s">
        <v>5</v>
      </c>
      <c r="I1" s="16" t="s">
        <v>206</v>
      </c>
      <c r="J1" s="1" t="s">
        <v>186</v>
      </c>
      <c r="K1" s="2" t="s">
        <v>188</v>
      </c>
      <c r="L1" s="2" t="s">
        <v>189</v>
      </c>
      <c r="M1" s="1" t="s">
        <v>195</v>
      </c>
      <c r="O1" s="1" t="s">
        <v>201</v>
      </c>
    </row>
    <row r="2" spans="1:15" x14ac:dyDescent="0.15">
      <c r="A2" s="7">
        <v>369.36</v>
      </c>
      <c r="B2" s="9">
        <v>55.87</v>
      </c>
      <c r="C2" s="9">
        <v>207.63</v>
      </c>
      <c r="D2" s="30" t="s">
        <v>202</v>
      </c>
      <c r="E2" s="20">
        <v>369.35199999999998</v>
      </c>
      <c r="F2" s="8">
        <v>207.28</v>
      </c>
      <c r="G2" s="21">
        <f t="shared" ref="G2:G9" si="0">ABS((E2-A2)/E2)*10^6</f>
        <v>21.659555112841407</v>
      </c>
      <c r="H2" s="21">
        <f t="shared" ref="H2:H9" si="1">ABS((F2-C2)/F2*100)</f>
        <v>0.168853724430719</v>
      </c>
      <c r="I2" s="16" t="s">
        <v>207</v>
      </c>
      <c r="J2" s="16"/>
      <c r="K2" s="7">
        <v>7.3899999999999993E-2</v>
      </c>
      <c r="L2" s="7">
        <v>0.99480299999999999</v>
      </c>
      <c r="M2" s="25" t="s">
        <v>149</v>
      </c>
      <c r="O2" s="1"/>
    </row>
    <row r="3" spans="1:15" x14ac:dyDescent="0.15">
      <c r="A3" s="7">
        <v>367.34100000000001</v>
      </c>
      <c r="B3" s="9">
        <v>54.8</v>
      </c>
      <c r="C3" s="9">
        <v>205.91</v>
      </c>
      <c r="D3" s="30" t="s">
        <v>202</v>
      </c>
      <c r="E3" s="20">
        <v>367.33600000000001</v>
      </c>
      <c r="F3" s="8">
        <v>205.68</v>
      </c>
      <c r="G3" s="21">
        <f t="shared" si="0"/>
        <v>13.611516431810257</v>
      </c>
      <c r="H3" s="21">
        <f t="shared" si="1"/>
        <v>0.1118241929210374</v>
      </c>
      <c r="I3" s="16" t="s">
        <v>207</v>
      </c>
      <c r="J3" s="16"/>
      <c r="K3" s="7">
        <v>-2.4400000000000002E-2</v>
      </c>
      <c r="L3" s="7">
        <v>-0.90617899999999996</v>
      </c>
      <c r="M3" s="25" t="s">
        <v>149</v>
      </c>
      <c r="O3" s="1"/>
    </row>
    <row r="4" spans="1:15" x14ac:dyDescent="0.15">
      <c r="A4" s="7">
        <v>365.32299999999998</v>
      </c>
      <c r="B4" s="9">
        <v>54.59</v>
      </c>
      <c r="C4" s="9">
        <v>205.61</v>
      </c>
      <c r="D4" s="30" t="s">
        <v>202</v>
      </c>
      <c r="E4" s="20">
        <v>365.32</v>
      </c>
      <c r="F4" s="8">
        <v>205.6</v>
      </c>
      <c r="G4" s="21">
        <f t="shared" si="0"/>
        <v>8.2119785393241624</v>
      </c>
      <c r="H4" s="21">
        <f t="shared" si="1"/>
        <v>4.863813229581385E-3</v>
      </c>
      <c r="I4" s="16" t="s">
        <v>207</v>
      </c>
      <c r="J4" s="16"/>
      <c r="K4" s="7">
        <v>-0.1045</v>
      </c>
      <c r="L4" s="7">
        <v>-0.99501300000000004</v>
      </c>
      <c r="M4" s="25" t="s">
        <v>149</v>
      </c>
      <c r="O4" s="1"/>
    </row>
    <row r="5" spans="1:15" x14ac:dyDescent="0.15">
      <c r="A5" s="7">
        <v>363.30700000000002</v>
      </c>
      <c r="B5" s="9">
        <v>53.75</v>
      </c>
      <c r="C5" s="9">
        <v>204.27</v>
      </c>
      <c r="D5" s="30" t="s">
        <v>202</v>
      </c>
      <c r="E5" s="20">
        <v>363.30500000000001</v>
      </c>
      <c r="F5" s="8">
        <v>203.7</v>
      </c>
      <c r="G5" s="21">
        <f t="shared" si="0"/>
        <v>5.5050164462629185</v>
      </c>
      <c r="H5" s="21">
        <f t="shared" si="1"/>
        <v>0.27982326951400177</v>
      </c>
      <c r="I5" s="16" t="s">
        <v>207</v>
      </c>
      <c r="J5" s="16"/>
      <c r="K5" s="7">
        <v>-8.7999999999999995E-2</v>
      </c>
      <c r="L5" s="7">
        <v>-0.994861</v>
      </c>
      <c r="M5" s="25" t="s">
        <v>149</v>
      </c>
      <c r="O5" s="1"/>
    </row>
    <row r="6" spans="1:15" x14ac:dyDescent="0.15">
      <c r="A6" s="7">
        <v>417.32499999999999</v>
      </c>
      <c r="B6" s="9">
        <v>59.48</v>
      </c>
      <c r="C6" s="9">
        <v>212.56</v>
      </c>
      <c r="D6" s="30" t="s">
        <v>203</v>
      </c>
      <c r="E6" s="20">
        <v>417.33600000000001</v>
      </c>
      <c r="F6" s="8">
        <v>212.9</v>
      </c>
      <c r="G6" s="21">
        <f t="shared" si="0"/>
        <v>26.357659056549402</v>
      </c>
      <c r="H6" s="21">
        <f t="shared" si="1"/>
        <v>0.15969938938468925</v>
      </c>
      <c r="I6" s="16" t="s">
        <v>207</v>
      </c>
      <c r="J6" s="16"/>
      <c r="K6" s="7">
        <v>-1.84E-2</v>
      </c>
      <c r="L6" s="7">
        <v>-0.997618</v>
      </c>
      <c r="M6" s="25" t="s">
        <v>149</v>
      </c>
      <c r="O6" s="1"/>
    </row>
    <row r="7" spans="1:15" x14ac:dyDescent="0.15">
      <c r="A7" s="7">
        <v>399.32900000000001</v>
      </c>
      <c r="B7" s="9">
        <v>58.47</v>
      </c>
      <c r="C7" s="9">
        <v>211.26</v>
      </c>
      <c r="D7" s="30" t="s">
        <v>203</v>
      </c>
      <c r="E7" s="20">
        <v>399.32600000000002</v>
      </c>
      <c r="F7" s="8">
        <v>210.8</v>
      </c>
      <c r="G7" s="21">
        <f t="shared" si="0"/>
        <v>7.5126588300934642</v>
      </c>
      <c r="H7" s="21">
        <f t="shared" si="1"/>
        <v>0.21821631878556902</v>
      </c>
      <c r="I7" s="16" t="s">
        <v>207</v>
      </c>
      <c r="J7" s="16"/>
      <c r="K7" s="7">
        <v>-5.1200000000000002E-2</v>
      </c>
      <c r="L7" s="7">
        <v>-0.99825200000000003</v>
      </c>
      <c r="M7" s="25" t="s">
        <v>149</v>
      </c>
      <c r="O7" s="1"/>
    </row>
    <row r="8" spans="1:15" x14ac:dyDescent="0.15">
      <c r="A8" s="7">
        <v>381.31799999999998</v>
      </c>
      <c r="B8" s="9">
        <v>55.97</v>
      </c>
      <c r="C8" s="9">
        <v>207.54</v>
      </c>
      <c r="D8" s="30" t="s">
        <v>203</v>
      </c>
      <c r="E8" s="20">
        <v>381.315</v>
      </c>
      <c r="F8" s="8">
        <v>206.6</v>
      </c>
      <c r="G8" s="21">
        <f t="shared" si="0"/>
        <v>7.8675111128224771</v>
      </c>
      <c r="H8" s="21">
        <f t="shared" si="1"/>
        <v>0.45498547918683341</v>
      </c>
      <c r="I8" s="16" t="s">
        <v>207</v>
      </c>
      <c r="J8" s="16"/>
      <c r="K8" s="7">
        <v>-6.2300000000000001E-2</v>
      </c>
      <c r="L8" s="7">
        <v>-0.99763599999999997</v>
      </c>
      <c r="M8" s="25" t="s">
        <v>149</v>
      </c>
      <c r="O8" s="1"/>
    </row>
    <row r="9" spans="1:15" x14ac:dyDescent="0.15">
      <c r="A9" s="7">
        <v>383.334</v>
      </c>
      <c r="B9" s="9">
        <v>56.15</v>
      </c>
      <c r="C9" s="9">
        <v>207.79</v>
      </c>
      <c r="D9" s="30" t="s">
        <v>203</v>
      </c>
      <c r="E9" s="20">
        <v>383.33100000000002</v>
      </c>
      <c r="F9" s="8">
        <v>207.5</v>
      </c>
      <c r="G9" s="21">
        <f t="shared" si="0"/>
        <v>7.8261345938259685</v>
      </c>
      <c r="H9" s="21">
        <f t="shared" si="1"/>
        <v>0.13975903614457449</v>
      </c>
      <c r="I9" s="16" t="s">
        <v>207</v>
      </c>
      <c r="J9" s="16"/>
      <c r="K9" s="7">
        <v>-3.3399999999999999E-2</v>
      </c>
      <c r="L9" s="7">
        <v>-0.99156999999999995</v>
      </c>
      <c r="M9" s="25" t="s">
        <v>149</v>
      </c>
      <c r="O9" s="1"/>
    </row>
    <row r="10" spans="1:15" x14ac:dyDescent="0.15">
      <c r="A10" s="7">
        <v>468.3186</v>
      </c>
      <c r="B10" s="9">
        <v>68.63</v>
      </c>
      <c r="C10" s="9">
        <v>226.24</v>
      </c>
      <c r="D10" s="14" t="s">
        <v>111</v>
      </c>
      <c r="E10" s="20">
        <v>468.30900000000003</v>
      </c>
      <c r="F10" s="8">
        <v>222</v>
      </c>
      <c r="G10" s="21">
        <f t="shared" ref="G10:G27" si="2">ABS((E10-A10)/E10)*10^6</f>
        <v>20.499285727965137</v>
      </c>
      <c r="H10" s="21">
        <f t="shared" ref="H10:H27" si="3">ABS((F10-C10)/F10*100)</f>
        <v>1.9099099099099139</v>
      </c>
      <c r="I10" s="19" t="s">
        <v>198</v>
      </c>
      <c r="K10" s="7">
        <v>-2E-3</v>
      </c>
      <c r="L10" s="7">
        <v>-0.25387500000000002</v>
      </c>
    </row>
    <row r="11" spans="1:15" x14ac:dyDescent="0.15">
      <c r="A11" s="7">
        <v>480.35730000000001</v>
      </c>
      <c r="B11" s="9">
        <v>70.63</v>
      </c>
      <c r="C11" s="9">
        <v>229.17</v>
      </c>
      <c r="D11" s="14" t="s">
        <v>167</v>
      </c>
      <c r="E11" s="20">
        <v>480.34539999999998</v>
      </c>
      <c r="F11" s="8">
        <v>222.6</v>
      </c>
      <c r="G11" s="21">
        <f t="shared" si="2"/>
        <v>24.773839824479545</v>
      </c>
      <c r="H11" s="21">
        <f t="shared" si="3"/>
        <v>2.9514824797843637</v>
      </c>
      <c r="I11" s="19" t="s">
        <v>198</v>
      </c>
      <c r="K11" s="7">
        <v>-2.8999999999999998E-3</v>
      </c>
      <c r="L11" s="7">
        <v>-0.46546799999999999</v>
      </c>
    </row>
    <row r="12" spans="1:15" s="1" customFormat="1" x14ac:dyDescent="0.15">
      <c r="A12" s="7">
        <v>482.3569</v>
      </c>
      <c r="B12" s="9">
        <v>70.709999999999994</v>
      </c>
      <c r="C12" s="9">
        <v>229.26</v>
      </c>
      <c r="D12" s="14" t="s">
        <v>112</v>
      </c>
      <c r="E12" s="20">
        <v>482.36110000000002</v>
      </c>
      <c r="F12" s="8">
        <v>230.2</v>
      </c>
      <c r="G12" s="21">
        <f t="shared" si="2"/>
        <v>8.7071697946325664</v>
      </c>
      <c r="H12" s="21">
        <f t="shared" si="3"/>
        <v>0.40834057341442126</v>
      </c>
      <c r="I12" s="19" t="s">
        <v>198</v>
      </c>
      <c r="J12" s="5"/>
      <c r="K12" s="7">
        <v>-3.7000000000000002E-3</v>
      </c>
      <c r="L12" s="7">
        <v>-0.59204999999999997</v>
      </c>
      <c r="M12" s="5"/>
    </row>
    <row r="13" spans="1:15" x14ac:dyDescent="0.15">
      <c r="A13" s="7">
        <v>492.29860000000002</v>
      </c>
      <c r="B13" s="9">
        <v>68.55</v>
      </c>
      <c r="C13" s="9">
        <v>225.76</v>
      </c>
      <c r="D13" s="14" t="s">
        <v>113</v>
      </c>
      <c r="E13" s="20">
        <v>492.30900000000003</v>
      </c>
      <c r="F13" s="8">
        <v>222.1</v>
      </c>
      <c r="G13" s="21">
        <f t="shared" si="2"/>
        <v>21.124943886876299</v>
      </c>
      <c r="H13" s="21">
        <f t="shared" si="3"/>
        <v>1.6479063484916689</v>
      </c>
      <c r="I13" s="19" t="s">
        <v>198</v>
      </c>
      <c r="K13" s="7">
        <v>-1.0500000000000001E-2</v>
      </c>
      <c r="L13" s="7">
        <v>-0.90104300000000004</v>
      </c>
      <c r="M13" s="23" t="s">
        <v>149</v>
      </c>
    </row>
    <row r="14" spans="1:15" x14ac:dyDescent="0.15">
      <c r="A14" s="7">
        <v>494.32859999999999</v>
      </c>
      <c r="B14" s="9">
        <v>69.16</v>
      </c>
      <c r="C14" s="9">
        <v>226.69</v>
      </c>
      <c r="D14" s="14" t="s">
        <v>114</v>
      </c>
      <c r="E14" s="20">
        <v>494.32470000000001</v>
      </c>
      <c r="F14" s="8">
        <v>225.6</v>
      </c>
      <c r="G14" s="21">
        <f t="shared" si="2"/>
        <v>7.8895511391345767</v>
      </c>
      <c r="H14" s="21">
        <f t="shared" si="3"/>
        <v>0.4831560283687959</v>
      </c>
      <c r="I14" s="19" t="s">
        <v>198</v>
      </c>
      <c r="K14" s="7">
        <v>-1.24E-2</v>
      </c>
      <c r="L14" s="7">
        <v>-0.953094</v>
      </c>
      <c r="M14" s="23" t="s">
        <v>149</v>
      </c>
    </row>
    <row r="15" spans="1:15" s="1" customFormat="1" x14ac:dyDescent="0.15">
      <c r="A15" s="7">
        <v>496.346</v>
      </c>
      <c r="B15" s="9">
        <v>71.19</v>
      </c>
      <c r="C15" s="9">
        <v>229.81</v>
      </c>
      <c r="D15" s="14" t="s">
        <v>115</v>
      </c>
      <c r="E15" s="20">
        <v>496.34030000000001</v>
      </c>
      <c r="F15" s="8">
        <v>229.3</v>
      </c>
      <c r="G15" s="21">
        <f t="shared" si="2"/>
        <v>11.484056402412353</v>
      </c>
      <c r="H15" s="21">
        <f t="shared" si="3"/>
        <v>0.2224160488443048</v>
      </c>
      <c r="I15" s="19" t="s">
        <v>198</v>
      </c>
      <c r="J15" s="5"/>
      <c r="K15" s="7">
        <v>-1.8800000000000001E-2</v>
      </c>
      <c r="L15" s="7">
        <v>-0.95985799999999999</v>
      </c>
      <c r="M15" s="23" t="s">
        <v>149</v>
      </c>
    </row>
    <row r="16" spans="1:15" x14ac:dyDescent="0.15">
      <c r="A16" s="7">
        <v>510.37779999999998</v>
      </c>
      <c r="B16" s="9">
        <v>78.12</v>
      </c>
      <c r="C16" s="9">
        <v>240.21</v>
      </c>
      <c r="D16" s="14" t="s">
        <v>116</v>
      </c>
      <c r="E16" s="20">
        <v>510.39240000000001</v>
      </c>
      <c r="F16" s="8">
        <v>237.1</v>
      </c>
      <c r="G16" s="21">
        <f t="shared" si="2"/>
        <v>28.605441617135995</v>
      </c>
      <c r="H16" s="21">
        <f t="shared" si="3"/>
        <v>1.3116828342471587</v>
      </c>
      <c r="I16" s="19" t="s">
        <v>198</v>
      </c>
      <c r="K16" s="7">
        <v>-1.5699999999999999E-2</v>
      </c>
      <c r="L16" s="7">
        <v>-0.97335499999999997</v>
      </c>
      <c r="M16" s="23" t="s">
        <v>149</v>
      </c>
    </row>
    <row r="17" spans="1:13" s="1" customFormat="1" x14ac:dyDescent="0.15">
      <c r="A17" s="7">
        <v>520.32629999999995</v>
      </c>
      <c r="B17" s="9">
        <v>73.5</v>
      </c>
      <c r="C17" s="9">
        <v>233.04</v>
      </c>
      <c r="D17" s="14" t="s">
        <v>117</v>
      </c>
      <c r="E17" s="20">
        <v>520.34029999999996</v>
      </c>
      <c r="F17" s="8">
        <v>229.5</v>
      </c>
      <c r="G17" s="21">
        <f t="shared" si="2"/>
        <v>26.905469363049541</v>
      </c>
      <c r="H17" s="21">
        <f t="shared" si="3"/>
        <v>1.5424836601307155</v>
      </c>
      <c r="I17" s="19" t="s">
        <v>198</v>
      </c>
      <c r="J17" s="5"/>
      <c r="K17" s="7">
        <v>-1.3299999999999999E-2</v>
      </c>
      <c r="L17" s="7">
        <v>-0.96701000000000004</v>
      </c>
      <c r="M17" s="23" t="s">
        <v>149</v>
      </c>
    </row>
    <row r="18" spans="1:13" x14ac:dyDescent="0.15">
      <c r="A18" s="7">
        <v>522.34090000000003</v>
      </c>
      <c r="B18" s="9">
        <v>76.3</v>
      </c>
      <c r="C18" s="9">
        <v>237.29</v>
      </c>
      <c r="D18" s="14" t="s">
        <v>118</v>
      </c>
      <c r="E18" s="20">
        <v>522.35599999999999</v>
      </c>
      <c r="F18" s="8">
        <v>232.9</v>
      </c>
      <c r="G18" s="21">
        <f t="shared" si="2"/>
        <v>28.907488379498378</v>
      </c>
      <c r="H18" s="21">
        <f t="shared" si="3"/>
        <v>1.8849291541434035</v>
      </c>
      <c r="I18" s="19" t="s">
        <v>198</v>
      </c>
      <c r="K18" s="7">
        <v>-1.7999999999999999E-2</v>
      </c>
      <c r="L18" s="7">
        <v>-0.95863799999999999</v>
      </c>
      <c r="M18" s="23" t="s">
        <v>149</v>
      </c>
    </row>
    <row r="19" spans="1:13" x14ac:dyDescent="0.15">
      <c r="A19" s="2">
        <v>524.36130000000003</v>
      </c>
      <c r="B19" s="4">
        <v>76.180000000000007</v>
      </c>
      <c r="C19" s="4">
        <v>237.08</v>
      </c>
      <c r="D19" s="24" t="s">
        <v>119</v>
      </c>
      <c r="E19" s="17">
        <v>524.37159999999994</v>
      </c>
      <c r="F19" s="3">
        <v>236.4</v>
      </c>
      <c r="G19" s="18">
        <f t="shared" si="2"/>
        <v>19.642558826442166</v>
      </c>
      <c r="H19" s="18">
        <f t="shared" si="3"/>
        <v>0.28764805414551897</v>
      </c>
      <c r="I19" s="16" t="s">
        <v>198</v>
      </c>
      <c r="J19" s="1"/>
      <c r="K19" s="2">
        <v>-2.1299999999999999E-2</v>
      </c>
      <c r="L19" s="2">
        <v>-0.95589199999999996</v>
      </c>
      <c r="M19" s="25" t="s">
        <v>149</v>
      </c>
    </row>
    <row r="20" spans="1:13" x14ac:dyDescent="0.15">
      <c r="A20" s="2">
        <v>520.51919999999996</v>
      </c>
      <c r="B20" s="4">
        <v>85.71</v>
      </c>
      <c r="C20" s="4">
        <v>251.43</v>
      </c>
      <c r="D20" s="27" t="s">
        <v>199</v>
      </c>
      <c r="E20" s="17">
        <v>520.50900000000001</v>
      </c>
      <c r="F20" s="3">
        <v>254.7</v>
      </c>
      <c r="G20" s="18">
        <f>ABS((E20-A20)/E20)*10^6</f>
        <v>19.596202947385542</v>
      </c>
      <c r="H20" s="18">
        <f>ABS((F20-C20)/F20*100)</f>
        <v>1.2838633686690153</v>
      </c>
      <c r="I20" s="17" t="s">
        <v>197</v>
      </c>
      <c r="J20" s="1"/>
      <c r="K20" s="2">
        <v>5.7999999999999996E-3</v>
      </c>
      <c r="L20" s="2">
        <v>0.94242899999999996</v>
      </c>
      <c r="M20" s="25" t="s">
        <v>149</v>
      </c>
    </row>
    <row r="21" spans="1:13" x14ac:dyDescent="0.15">
      <c r="A21" s="2">
        <v>546.53510000000006</v>
      </c>
      <c r="B21" s="4">
        <v>87.08</v>
      </c>
      <c r="C21" s="4">
        <v>253.11</v>
      </c>
      <c r="D21" s="29" t="s">
        <v>200</v>
      </c>
      <c r="E21" s="17">
        <v>546.524</v>
      </c>
      <c r="F21" s="3">
        <v>257.60000000000002</v>
      </c>
      <c r="G21" s="18">
        <f t="shared" si="2"/>
        <v>20.310178510103569</v>
      </c>
      <c r="H21" s="18">
        <f t="shared" si="3"/>
        <v>1.7430124223602517</v>
      </c>
      <c r="I21" s="17" t="s">
        <v>197</v>
      </c>
      <c r="J21" s="1"/>
      <c r="K21" s="2">
        <v>5.7999999999999996E-3</v>
      </c>
      <c r="L21" s="2">
        <v>0.91258300000000003</v>
      </c>
      <c r="M21" s="25" t="s">
        <v>149</v>
      </c>
    </row>
    <row r="22" spans="1:13" x14ac:dyDescent="0.15">
      <c r="A22" s="2">
        <v>548.55089999999996</v>
      </c>
      <c r="B22" s="4">
        <v>89.98</v>
      </c>
      <c r="C22" s="4">
        <v>257.35000000000002</v>
      </c>
      <c r="D22" s="27" t="s">
        <v>120</v>
      </c>
      <c r="E22" s="17">
        <v>548.54070000000002</v>
      </c>
      <c r="F22" s="3">
        <v>261.89999999999998</v>
      </c>
      <c r="G22" s="18">
        <f t="shared" si="2"/>
        <v>18.594791598765052</v>
      </c>
      <c r="H22" s="18">
        <f t="shared" si="3"/>
        <v>1.7373043146238851</v>
      </c>
      <c r="I22" s="16" t="s">
        <v>197</v>
      </c>
      <c r="J22" s="1"/>
      <c r="K22" s="2">
        <v>1.3599999999999999E-2</v>
      </c>
      <c r="L22" s="2">
        <v>0.97266799999999998</v>
      </c>
      <c r="M22" s="25" t="s">
        <v>149</v>
      </c>
    </row>
    <row r="23" spans="1:13" x14ac:dyDescent="0.15">
      <c r="A23" s="7">
        <v>551.51229999999998</v>
      </c>
      <c r="B23" s="9">
        <v>88.7</v>
      </c>
      <c r="C23" s="9">
        <v>255.43</v>
      </c>
      <c r="D23" s="22" t="s">
        <v>168</v>
      </c>
      <c r="E23" s="20">
        <v>551.50390000000004</v>
      </c>
      <c r="F23" s="8">
        <v>256.2</v>
      </c>
      <c r="G23" s="21">
        <f t="shared" si="2"/>
        <v>15.231079961425095</v>
      </c>
      <c r="H23" s="21">
        <f t="shared" si="3"/>
        <v>0.30054644808742459</v>
      </c>
      <c r="I23" s="19" t="s">
        <v>198</v>
      </c>
      <c r="K23" s="7">
        <v>-3.3E-3</v>
      </c>
      <c r="L23" s="7">
        <v>-0.31761899999999998</v>
      </c>
    </row>
    <row r="24" spans="1:13" x14ac:dyDescent="0.15">
      <c r="A24" s="7">
        <v>599.50850000000003</v>
      </c>
      <c r="B24" s="9">
        <v>88.79</v>
      </c>
      <c r="C24" s="9">
        <v>255.01</v>
      </c>
      <c r="D24" s="22" t="s">
        <v>169</v>
      </c>
      <c r="E24" s="20">
        <v>599.50390000000004</v>
      </c>
      <c r="F24" s="8">
        <v>258.7</v>
      </c>
      <c r="G24" s="21">
        <f t="shared" si="2"/>
        <v>7.6730109678722247</v>
      </c>
      <c r="H24" s="21">
        <f t="shared" si="3"/>
        <v>1.4263625821414758</v>
      </c>
      <c r="I24" s="19" t="s">
        <v>198</v>
      </c>
      <c r="K24" s="7">
        <v>-1.84E-2</v>
      </c>
      <c r="L24" s="7">
        <v>-0.96057599999999999</v>
      </c>
      <c r="M24" s="23" t="s">
        <v>149</v>
      </c>
    </row>
    <row r="25" spans="1:13" x14ac:dyDescent="0.15">
      <c r="A25" s="7">
        <v>603.54269999999997</v>
      </c>
      <c r="B25" s="9">
        <v>92.5</v>
      </c>
      <c r="C25" s="9">
        <v>260.37</v>
      </c>
      <c r="D25" s="22" t="s">
        <v>170</v>
      </c>
      <c r="E25" s="20">
        <v>603.53520000000003</v>
      </c>
      <c r="F25" s="8">
        <v>263.89999999999998</v>
      </c>
      <c r="G25" s="21">
        <f t="shared" si="2"/>
        <v>12.426781403862336</v>
      </c>
      <c r="H25" s="21">
        <f t="shared" si="3"/>
        <v>1.337627889352017</v>
      </c>
      <c r="I25" s="19" t="s">
        <v>198</v>
      </c>
      <c r="K25" s="7">
        <v>-1.03E-2</v>
      </c>
      <c r="L25" s="7">
        <v>-0.913408</v>
      </c>
      <c r="M25" s="23" t="s">
        <v>149</v>
      </c>
    </row>
    <row r="26" spans="1:13" x14ac:dyDescent="0.15">
      <c r="A26" s="7">
        <v>706.54949999999997</v>
      </c>
      <c r="B26" s="9">
        <v>103.98</v>
      </c>
      <c r="C26" s="9">
        <v>275.77999999999997</v>
      </c>
      <c r="D26" s="14" t="s">
        <v>121</v>
      </c>
      <c r="E26" s="20">
        <v>706.53869999999995</v>
      </c>
      <c r="F26" s="8">
        <v>276.10000000000002</v>
      </c>
      <c r="G26" s="21">
        <f t="shared" si="2"/>
        <v>15.285786893226744</v>
      </c>
      <c r="H26" s="21">
        <f t="shared" si="3"/>
        <v>0.11590003621877942</v>
      </c>
      <c r="I26" s="19" t="s">
        <v>198</v>
      </c>
      <c r="K26" s="7">
        <v>-6.6E-3</v>
      </c>
      <c r="L26" s="7">
        <v>-0.65649500000000005</v>
      </c>
    </row>
    <row r="27" spans="1:13" x14ac:dyDescent="0.15">
      <c r="A27" s="7">
        <v>726.51390000000004</v>
      </c>
      <c r="B27" s="9">
        <v>103.38</v>
      </c>
      <c r="C27" s="9">
        <v>274.77</v>
      </c>
      <c r="D27" s="14" t="s">
        <v>122</v>
      </c>
      <c r="E27" s="20">
        <v>726.50739999999996</v>
      </c>
      <c r="F27" s="8">
        <v>273.5</v>
      </c>
      <c r="G27" s="21">
        <f t="shared" si="2"/>
        <v>8.9469150624944351</v>
      </c>
      <c r="H27" s="21">
        <f t="shared" si="3"/>
        <v>0.46435100548445402</v>
      </c>
      <c r="I27" s="19" t="s">
        <v>198</v>
      </c>
      <c r="J27" s="14" t="s">
        <v>123</v>
      </c>
      <c r="K27" s="7">
        <v>-1.32E-2</v>
      </c>
      <c r="L27" s="7">
        <v>-0.96220799999999995</v>
      </c>
      <c r="M27" s="23" t="s">
        <v>149</v>
      </c>
    </row>
    <row r="28" spans="1:13" x14ac:dyDescent="0.15">
      <c r="A28" s="7">
        <v>728.53</v>
      </c>
      <c r="B28" s="9">
        <v>105.79</v>
      </c>
      <c r="C28" s="9">
        <v>278.13</v>
      </c>
      <c r="D28" s="14" t="s">
        <v>124</v>
      </c>
      <c r="E28" s="20">
        <v>728.52300000000002</v>
      </c>
      <c r="F28" s="8">
        <v>275.7</v>
      </c>
      <c r="G28" s="21">
        <f t="shared" ref="G28:G42" si="4">ABS((E28-A28)/E28)*10^6</f>
        <v>9.6084818186222787</v>
      </c>
      <c r="H28" s="21">
        <f t="shared" ref="H28:H42" si="5">ABS((F28-C28)/F28*100)</f>
        <v>0.88139281828074245</v>
      </c>
      <c r="I28" s="19" t="s">
        <v>198</v>
      </c>
      <c r="J28" s="14" t="s">
        <v>125</v>
      </c>
      <c r="K28" s="7">
        <v>-1.8200000000000001E-2</v>
      </c>
      <c r="L28" s="7">
        <v>-0.941299</v>
      </c>
      <c r="M28" s="23" t="s">
        <v>149</v>
      </c>
    </row>
    <row r="29" spans="1:13" x14ac:dyDescent="0.15">
      <c r="A29" s="7">
        <v>730.5444</v>
      </c>
      <c r="B29" s="9">
        <v>105.19</v>
      </c>
      <c r="C29" s="9">
        <v>277.27999999999997</v>
      </c>
      <c r="D29" s="14" t="s">
        <v>126</v>
      </c>
      <c r="E29" s="20">
        <v>730.53869999999995</v>
      </c>
      <c r="F29" s="8">
        <v>278</v>
      </c>
      <c r="G29" s="21">
        <f t="shared" si="4"/>
        <v>7.8024613891736498</v>
      </c>
      <c r="H29" s="21">
        <f t="shared" si="5"/>
        <v>0.25899280575540551</v>
      </c>
      <c r="I29" s="19" t="s">
        <v>198</v>
      </c>
      <c r="K29" s="7">
        <v>-1.0999999999999999E-2</v>
      </c>
      <c r="L29" s="7">
        <v>-0.93431500000000001</v>
      </c>
      <c r="M29" s="23" t="s">
        <v>149</v>
      </c>
    </row>
    <row r="30" spans="1:13" x14ac:dyDescent="0.15">
      <c r="A30" s="7">
        <v>732.56349999999998</v>
      </c>
      <c r="B30" s="9">
        <v>106.36</v>
      </c>
      <c r="C30" s="9">
        <v>278.89999999999998</v>
      </c>
      <c r="D30" s="14" t="s">
        <v>127</v>
      </c>
      <c r="E30" s="20">
        <v>732.55430000000001</v>
      </c>
      <c r="F30" s="8">
        <v>280.3</v>
      </c>
      <c r="G30" s="21">
        <f t="shared" si="4"/>
        <v>12.558795982720119</v>
      </c>
      <c r="H30" s="21">
        <f t="shared" si="5"/>
        <v>0.49946485907956978</v>
      </c>
      <c r="I30" s="19" t="s">
        <v>198</v>
      </c>
      <c r="K30" s="7">
        <v>-2.2100000000000002E-2</v>
      </c>
      <c r="L30" s="7">
        <v>-0.86865099999999995</v>
      </c>
    </row>
    <row r="31" spans="1:13" x14ac:dyDescent="0.15">
      <c r="A31" s="7">
        <v>734.58100000000002</v>
      </c>
      <c r="B31" s="9">
        <v>108.28</v>
      </c>
      <c r="C31" s="9">
        <v>281.56</v>
      </c>
      <c r="D31" s="14" t="s">
        <v>128</v>
      </c>
      <c r="E31" s="20">
        <v>734.57</v>
      </c>
      <c r="F31" s="8">
        <v>282.60000000000002</v>
      </c>
      <c r="G31" s="21">
        <f t="shared" si="4"/>
        <v>14.974747130930011</v>
      </c>
      <c r="H31" s="21">
        <f t="shared" si="5"/>
        <v>0.36801132342534337</v>
      </c>
      <c r="I31" s="19" t="s">
        <v>198</v>
      </c>
      <c r="K31" s="7">
        <v>6.8999999999999999E-3</v>
      </c>
      <c r="L31" s="7">
        <v>0.42996099999999998</v>
      </c>
    </row>
    <row r="32" spans="1:13" x14ac:dyDescent="0.15">
      <c r="A32" s="7">
        <v>752.53139999999996</v>
      </c>
      <c r="B32" s="9">
        <v>106.65</v>
      </c>
      <c r="C32" s="9">
        <v>279.14999999999998</v>
      </c>
      <c r="D32" s="14" t="s">
        <v>129</v>
      </c>
      <c r="E32" s="20">
        <v>752.52300000000002</v>
      </c>
      <c r="F32" s="8">
        <v>278</v>
      </c>
      <c r="G32" s="21">
        <f t="shared" si="4"/>
        <v>11.162449519732673</v>
      </c>
      <c r="H32" s="21">
        <f t="shared" si="5"/>
        <v>0.41366906474819326</v>
      </c>
      <c r="I32" s="19" t="s">
        <v>198</v>
      </c>
      <c r="K32" s="7">
        <v>-1.49E-2</v>
      </c>
      <c r="L32" s="7">
        <v>-0.95463399999999998</v>
      </c>
      <c r="M32" s="23" t="s">
        <v>149</v>
      </c>
    </row>
    <row r="33" spans="1:13" x14ac:dyDescent="0.15">
      <c r="A33" s="7">
        <v>754.54369999999994</v>
      </c>
      <c r="B33" s="9">
        <v>107.67</v>
      </c>
      <c r="C33" s="9">
        <v>280.55</v>
      </c>
      <c r="D33" s="14" t="s">
        <v>130</v>
      </c>
      <c r="E33" s="20">
        <v>754.53869999999995</v>
      </c>
      <c r="F33" s="8">
        <v>280.10000000000002</v>
      </c>
      <c r="G33" s="21">
        <f t="shared" si="4"/>
        <v>6.6265653438259067</v>
      </c>
      <c r="H33" s="21">
        <f t="shared" si="5"/>
        <v>0.16065690824705053</v>
      </c>
      <c r="I33" s="19" t="s">
        <v>198</v>
      </c>
      <c r="J33" s="14" t="s">
        <v>150</v>
      </c>
      <c r="K33" s="7">
        <v>-3.27E-2</v>
      </c>
      <c r="L33" s="7">
        <v>-0.95838699999999999</v>
      </c>
      <c r="M33" s="23" t="s">
        <v>149</v>
      </c>
    </row>
    <row r="34" spans="1:13" x14ac:dyDescent="0.15">
      <c r="A34" s="7">
        <v>756.56110000000001</v>
      </c>
      <c r="B34" s="9">
        <v>109.95</v>
      </c>
      <c r="C34" s="9">
        <v>283.70999999999998</v>
      </c>
      <c r="D34" s="14" t="s">
        <v>131</v>
      </c>
      <c r="E34" s="20">
        <v>756.55430000000001</v>
      </c>
      <c r="F34" s="8">
        <v>282.3</v>
      </c>
      <c r="G34" s="21">
        <f t="shared" si="4"/>
        <v>8.9881188964207368</v>
      </c>
      <c r="H34" s="21">
        <f t="shared" si="5"/>
        <v>0.49946865037193344</v>
      </c>
      <c r="I34" s="19" t="s">
        <v>198</v>
      </c>
      <c r="K34" s="7">
        <v>-2.5100000000000001E-2</v>
      </c>
      <c r="L34" s="7">
        <v>-0.93349700000000002</v>
      </c>
      <c r="M34" s="23" t="s">
        <v>149</v>
      </c>
    </row>
    <row r="35" spans="1:13" x14ac:dyDescent="0.15">
      <c r="A35" s="7">
        <v>758.57510000000002</v>
      </c>
      <c r="B35" s="9">
        <v>109.29</v>
      </c>
      <c r="C35" s="9">
        <v>282.77999999999997</v>
      </c>
      <c r="D35" s="14" t="s">
        <v>132</v>
      </c>
      <c r="E35" s="20">
        <v>758.57</v>
      </c>
      <c r="F35" s="8">
        <v>284.39999999999998</v>
      </c>
      <c r="G35" s="21">
        <f t="shared" si="4"/>
        <v>6.7231765031181698</v>
      </c>
      <c r="H35" s="21">
        <f t="shared" si="5"/>
        <v>0.56962025316455867</v>
      </c>
      <c r="I35" s="19" t="s">
        <v>198</v>
      </c>
      <c r="K35" s="7">
        <v>-1.5599999999999999E-2</v>
      </c>
      <c r="L35" s="7">
        <v>-0.92537100000000005</v>
      </c>
      <c r="M35" s="23" t="s">
        <v>149</v>
      </c>
    </row>
    <row r="36" spans="1:13" x14ac:dyDescent="0.15">
      <c r="A36" s="7">
        <v>760.59490000000005</v>
      </c>
      <c r="B36" s="9">
        <v>110.4</v>
      </c>
      <c r="C36" s="9">
        <v>284.3</v>
      </c>
      <c r="D36" s="14" t="s">
        <v>133</v>
      </c>
      <c r="E36" s="20">
        <v>760.5856</v>
      </c>
      <c r="F36" s="8">
        <v>286.7</v>
      </c>
      <c r="G36" s="21">
        <f t="shared" si="4"/>
        <v>12.227420556020167</v>
      </c>
      <c r="H36" s="21">
        <f t="shared" si="5"/>
        <v>0.83711196372514041</v>
      </c>
      <c r="I36" s="19" t="s">
        <v>198</v>
      </c>
      <c r="K36" s="7">
        <v>-3.1099999999999999E-2</v>
      </c>
      <c r="L36" s="7">
        <v>-0.94021299999999997</v>
      </c>
      <c r="M36" s="23" t="s">
        <v>149</v>
      </c>
    </row>
    <row r="37" spans="1:13" x14ac:dyDescent="0.15">
      <c r="A37" s="7">
        <v>762.60410000000002</v>
      </c>
      <c r="B37" s="9">
        <v>111.14</v>
      </c>
      <c r="C37" s="9">
        <v>285.31</v>
      </c>
      <c r="D37" s="14" t="s">
        <v>134</v>
      </c>
      <c r="E37" s="20">
        <v>762.60130000000004</v>
      </c>
      <c r="F37" s="8">
        <v>288.89999999999998</v>
      </c>
      <c r="G37" s="21">
        <f t="shared" si="4"/>
        <v>3.6716433606646923</v>
      </c>
      <c r="H37" s="21">
        <f t="shared" si="5"/>
        <v>1.2426445136725426</v>
      </c>
      <c r="I37" s="19" t="s">
        <v>198</v>
      </c>
      <c r="K37" s="7">
        <v>-1.11E-2</v>
      </c>
      <c r="L37" s="7">
        <v>-0.91349899999999995</v>
      </c>
      <c r="M37" s="23" t="s">
        <v>149</v>
      </c>
    </row>
    <row r="38" spans="1:13" x14ac:dyDescent="0.15">
      <c r="A38" s="7">
        <v>780.55939999999998</v>
      </c>
      <c r="B38" s="9">
        <v>110.12</v>
      </c>
      <c r="C38" s="9">
        <v>283.76</v>
      </c>
      <c r="D38" s="14" t="s">
        <v>135</v>
      </c>
      <c r="E38" s="20">
        <v>780.55430000000001</v>
      </c>
      <c r="F38" s="8">
        <v>284.60000000000002</v>
      </c>
      <c r="G38" s="21">
        <f t="shared" si="4"/>
        <v>6.5338183390577065</v>
      </c>
      <c r="H38" s="21">
        <f t="shared" si="5"/>
        <v>0.29515108924807865</v>
      </c>
      <c r="I38" s="19" t="s">
        <v>198</v>
      </c>
      <c r="J38" s="14" t="s">
        <v>151</v>
      </c>
      <c r="K38" s="7">
        <v>-1.8499999999999999E-2</v>
      </c>
      <c r="L38" s="7">
        <v>-0.94784599999999997</v>
      </c>
      <c r="M38" s="23" t="s">
        <v>149</v>
      </c>
    </row>
    <row r="39" spans="1:13" x14ac:dyDescent="0.15">
      <c r="A39" s="7">
        <v>782.57510000000002</v>
      </c>
      <c r="B39" s="9">
        <v>111.83</v>
      </c>
      <c r="C39" s="9">
        <v>286.11</v>
      </c>
      <c r="D39" s="14" t="s">
        <v>136</v>
      </c>
      <c r="E39" s="20">
        <v>782.57</v>
      </c>
      <c r="F39" s="8">
        <v>286.60000000000002</v>
      </c>
      <c r="G39" s="21">
        <f t="shared" si="4"/>
        <v>6.5169888955241708</v>
      </c>
      <c r="H39" s="21">
        <f t="shared" si="5"/>
        <v>0.1709699930216361</v>
      </c>
      <c r="I39" s="19" t="s">
        <v>198</v>
      </c>
      <c r="J39" s="14" t="s">
        <v>152</v>
      </c>
      <c r="K39" s="7">
        <v>-4.4699999999999997E-2</v>
      </c>
      <c r="L39" s="7">
        <v>-0.95144799999999996</v>
      </c>
      <c r="M39" s="23" t="s">
        <v>149</v>
      </c>
    </row>
    <row r="40" spans="1:13" x14ac:dyDescent="0.15">
      <c r="A40" s="7">
        <v>784.58410000000003</v>
      </c>
      <c r="B40" s="9">
        <v>112.92</v>
      </c>
      <c r="C40" s="9">
        <v>287.60000000000002</v>
      </c>
      <c r="D40" s="14" t="s">
        <v>137</v>
      </c>
      <c r="E40" s="20">
        <v>784.5856</v>
      </c>
      <c r="F40" s="8">
        <v>288.60000000000002</v>
      </c>
      <c r="G40" s="21">
        <f t="shared" si="4"/>
        <v>1.9118372806798005</v>
      </c>
      <c r="H40" s="21">
        <f t="shared" si="5"/>
        <v>0.3465003465003465</v>
      </c>
      <c r="I40" s="19" t="s">
        <v>198</v>
      </c>
      <c r="J40" s="14" t="s">
        <v>153</v>
      </c>
      <c r="K40" s="7">
        <v>-1.89E-2</v>
      </c>
      <c r="L40" s="7">
        <v>-0.94474999999999998</v>
      </c>
      <c r="M40" s="23" t="s">
        <v>149</v>
      </c>
    </row>
    <row r="41" spans="1:13" x14ac:dyDescent="0.15">
      <c r="A41" s="7">
        <v>786.60839999999996</v>
      </c>
      <c r="B41" s="9">
        <v>113.19</v>
      </c>
      <c r="C41" s="9">
        <v>287.95</v>
      </c>
      <c r="D41" s="14" t="s">
        <v>138</v>
      </c>
      <c r="E41" s="20">
        <v>786.60130000000004</v>
      </c>
      <c r="F41" s="8">
        <v>290.8</v>
      </c>
      <c r="G41" s="21">
        <f t="shared" si="4"/>
        <v>9.026173742559358</v>
      </c>
      <c r="H41" s="21">
        <f t="shared" si="5"/>
        <v>0.98005502063274497</v>
      </c>
      <c r="I41" s="19" t="s">
        <v>198</v>
      </c>
      <c r="K41" s="7">
        <v>-1.15E-2</v>
      </c>
      <c r="L41" s="7">
        <v>-0.93449599999999999</v>
      </c>
      <c r="M41" s="23" t="s">
        <v>149</v>
      </c>
    </row>
    <row r="42" spans="1:13" x14ac:dyDescent="0.15">
      <c r="A42" s="7">
        <v>788.62559999999996</v>
      </c>
      <c r="B42" s="9">
        <v>114.86</v>
      </c>
      <c r="C42" s="9">
        <v>290.23</v>
      </c>
      <c r="D42" s="14" t="s">
        <v>139</v>
      </c>
      <c r="E42" s="20">
        <v>788.61689999999999</v>
      </c>
      <c r="F42" s="8">
        <v>292.89999999999998</v>
      </c>
      <c r="G42" s="21">
        <f t="shared" si="4"/>
        <v>11.031972558508663</v>
      </c>
      <c r="H42" s="21">
        <f t="shared" si="5"/>
        <v>0.911573916012277</v>
      </c>
      <c r="I42" s="19" t="s">
        <v>198</v>
      </c>
      <c r="K42" s="7">
        <v>-1.24E-2</v>
      </c>
      <c r="L42" s="7">
        <v>-0.94717399999999996</v>
      </c>
      <c r="M42" s="23" t="s">
        <v>149</v>
      </c>
    </row>
    <row r="43" spans="1:13" x14ac:dyDescent="0.15">
      <c r="A43" s="7">
        <v>796.53489999999999</v>
      </c>
      <c r="B43" s="9">
        <v>110.93</v>
      </c>
      <c r="C43" s="9">
        <v>284.77</v>
      </c>
      <c r="D43" s="14" t="s">
        <v>140</v>
      </c>
      <c r="E43" s="20">
        <v>796.52589999999998</v>
      </c>
      <c r="F43" s="8">
        <v>285.10000000000002</v>
      </c>
      <c r="G43" s="21">
        <f t="shared" ref="G43:G49" si="6">ABS((E43-A43)/E43)*10^6</f>
        <v>11.299067613513325</v>
      </c>
      <c r="H43" s="21">
        <f t="shared" ref="H43:H49" si="7">ABS((F43-C43)/F43*100)</f>
        <v>0.11574886004911993</v>
      </c>
      <c r="I43" s="19" t="s">
        <v>197</v>
      </c>
      <c r="J43" s="11" t="s">
        <v>141</v>
      </c>
      <c r="K43" s="7">
        <v>-1.9099999999999999E-2</v>
      </c>
      <c r="L43" s="7">
        <v>-0.91348399999999996</v>
      </c>
      <c r="M43" s="23" t="s">
        <v>149</v>
      </c>
    </row>
    <row r="44" spans="1:13" x14ac:dyDescent="0.15">
      <c r="A44" s="7">
        <v>804.55780000000004</v>
      </c>
      <c r="B44" s="9">
        <v>112.5</v>
      </c>
      <c r="C44" s="9">
        <v>286.88</v>
      </c>
      <c r="D44" s="14" t="s">
        <v>142</v>
      </c>
      <c r="E44" s="20">
        <v>804.55430000000001</v>
      </c>
      <c r="F44" s="8">
        <v>287.10000000000002</v>
      </c>
      <c r="G44" s="21">
        <f t="shared" si="6"/>
        <v>4.3502346579105016</v>
      </c>
      <c r="H44" s="21">
        <f t="shared" si="7"/>
        <v>7.6628352490430957E-2</v>
      </c>
      <c r="I44" s="19" t="s">
        <v>198</v>
      </c>
      <c r="J44" s="14" t="s">
        <v>154</v>
      </c>
      <c r="K44" s="7">
        <v>-1.2699999999999999E-2</v>
      </c>
      <c r="L44" s="7">
        <v>-0.93335299999999999</v>
      </c>
      <c r="M44" s="23" t="s">
        <v>149</v>
      </c>
    </row>
    <row r="45" spans="1:13" x14ac:dyDescent="0.15">
      <c r="A45" s="7">
        <v>806.57719999999995</v>
      </c>
      <c r="B45" s="9">
        <v>113.67</v>
      </c>
      <c r="C45" s="9">
        <v>288.47000000000003</v>
      </c>
      <c r="D45" s="14" t="s">
        <v>143</v>
      </c>
      <c r="E45" s="20">
        <v>806.57</v>
      </c>
      <c r="F45" s="8">
        <v>288.89999999999998</v>
      </c>
      <c r="G45" s="21">
        <f t="shared" si="6"/>
        <v>8.9266895618457838</v>
      </c>
      <c r="H45" s="21">
        <f t="shared" si="7"/>
        <v>0.14884042921424367</v>
      </c>
      <c r="I45" s="19" t="s">
        <v>198</v>
      </c>
      <c r="J45" s="14" t="s">
        <v>155</v>
      </c>
      <c r="K45" s="7">
        <v>-9.7999999999999997E-3</v>
      </c>
      <c r="L45" s="7">
        <v>-0.92968600000000001</v>
      </c>
      <c r="M45" s="23" t="s">
        <v>149</v>
      </c>
    </row>
    <row r="46" spans="1:13" x14ac:dyDescent="0.15">
      <c r="A46" s="7">
        <v>808.59029999999996</v>
      </c>
      <c r="B46" s="9">
        <v>114.54</v>
      </c>
      <c r="C46" s="9">
        <v>289.64999999999998</v>
      </c>
      <c r="D46" s="14" t="s">
        <v>144</v>
      </c>
      <c r="E46" s="20">
        <v>808.5856</v>
      </c>
      <c r="F46" s="8">
        <v>290.89999999999998</v>
      </c>
      <c r="G46" s="21">
        <f t="shared" si="6"/>
        <v>5.8126189731267432</v>
      </c>
      <c r="H46" s="21">
        <f t="shared" si="7"/>
        <v>0.42970092815400485</v>
      </c>
      <c r="I46" s="19" t="s">
        <v>198</v>
      </c>
      <c r="J46" s="14" t="s">
        <v>156</v>
      </c>
      <c r="K46" s="7">
        <v>-1.6E-2</v>
      </c>
      <c r="L46" s="7">
        <v>-0.94347899999999996</v>
      </c>
      <c r="M46" s="23" t="s">
        <v>149</v>
      </c>
    </row>
    <row r="47" spans="1:13" x14ac:dyDescent="0.15">
      <c r="A47" s="7">
        <v>810.60619999999994</v>
      </c>
      <c r="B47" s="9">
        <v>116.18</v>
      </c>
      <c r="C47" s="9">
        <v>291.88</v>
      </c>
      <c r="D47" s="14" t="s">
        <v>145</v>
      </c>
      <c r="E47" s="20">
        <v>810.60130000000004</v>
      </c>
      <c r="F47" s="8">
        <v>292.8</v>
      </c>
      <c r="G47" s="21">
        <f t="shared" si="6"/>
        <v>6.0448953140179613</v>
      </c>
      <c r="H47" s="21">
        <f t="shared" si="7"/>
        <v>0.3142076502732295</v>
      </c>
      <c r="I47" s="19" t="s">
        <v>198</v>
      </c>
      <c r="J47" s="14" t="s">
        <v>157</v>
      </c>
      <c r="K47" s="7">
        <v>-1.9E-2</v>
      </c>
      <c r="L47" s="7">
        <v>-0.96177500000000005</v>
      </c>
      <c r="M47" s="23" t="s">
        <v>149</v>
      </c>
    </row>
    <row r="48" spans="1:13" x14ac:dyDescent="0.15">
      <c r="A48" s="7">
        <v>830.57069999999999</v>
      </c>
      <c r="B48" s="9">
        <v>115.77</v>
      </c>
      <c r="C48" s="9">
        <v>291.18</v>
      </c>
      <c r="D48" s="14" t="s">
        <v>146</v>
      </c>
      <c r="E48" s="20">
        <v>830.57</v>
      </c>
      <c r="F48" s="8">
        <v>291.5</v>
      </c>
      <c r="G48" s="21">
        <f t="shared" si="6"/>
        <v>0.84279470717455773</v>
      </c>
      <c r="H48" s="21">
        <f t="shared" si="7"/>
        <v>0.10977701543739046</v>
      </c>
      <c r="I48" s="19" t="s">
        <v>198</v>
      </c>
      <c r="J48" s="14" t="s">
        <v>147</v>
      </c>
      <c r="K48" s="7">
        <v>-8.6999999999999994E-3</v>
      </c>
      <c r="L48" s="7">
        <v>-0.92839899999999997</v>
      </c>
      <c r="M48" s="23" t="s">
        <v>149</v>
      </c>
    </row>
    <row r="49" spans="1:13" x14ac:dyDescent="0.15">
      <c r="A49" s="7">
        <v>832.58910000000003</v>
      </c>
      <c r="B49" s="9">
        <v>116.92</v>
      </c>
      <c r="C49" s="9">
        <v>292.74</v>
      </c>
      <c r="D49" s="14" t="s">
        <v>171</v>
      </c>
      <c r="E49" s="20">
        <v>832.5856</v>
      </c>
      <c r="F49" s="8">
        <v>293.3</v>
      </c>
      <c r="G49" s="21">
        <f t="shared" si="6"/>
        <v>4.2037719605418626</v>
      </c>
      <c r="H49" s="21">
        <f t="shared" si="7"/>
        <v>0.19093078758949958</v>
      </c>
      <c r="I49" s="19" t="s">
        <v>198</v>
      </c>
      <c r="J49" s="14" t="s">
        <v>148</v>
      </c>
      <c r="K49" s="7">
        <v>-9.7000000000000003E-3</v>
      </c>
      <c r="L49" s="7">
        <v>-0.902563</v>
      </c>
      <c r="M49" s="23" t="s">
        <v>149</v>
      </c>
    </row>
  </sheetData>
  <autoFilter ref="A1:M49" xr:uid="{394D86CE-965C-4BDB-8289-321AAAA1B4C9}">
    <filterColumn colId="9" showButton="0"/>
    <sortState xmlns:xlrd2="http://schemas.microsoft.com/office/spreadsheetml/2017/richdata2" ref="A2:M51">
      <sortCondition ref="A1:A49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48E4A-A223-43F0-B619-5D2C6B272F2B}">
  <dimension ref="A1:O134"/>
  <sheetViews>
    <sheetView zoomScale="112" zoomScaleNormal="100" workbookViewId="0">
      <selection activeCell="F12" sqref="F12"/>
    </sheetView>
  </sheetViews>
  <sheetFormatPr baseColWidth="10" defaultColWidth="9.1640625" defaultRowHeight="14" x14ac:dyDescent="0.15"/>
  <cols>
    <col min="1" max="1" width="10.1640625" style="7" bestFit="1" customWidth="1"/>
    <col min="2" max="2" width="17.5" style="9" bestFit="1" customWidth="1"/>
    <col min="3" max="3" width="8.83203125" style="9" bestFit="1" customWidth="1"/>
    <col min="4" max="4" width="26.1640625" style="5" bestFit="1" customWidth="1"/>
    <col min="5" max="5" width="8.5" style="20" bestFit="1" customWidth="1"/>
    <col min="6" max="6" width="9" style="8" bestFit="1" customWidth="1"/>
    <col min="7" max="7" width="16.5" style="21" bestFit="1" customWidth="1"/>
    <col min="8" max="8" width="13.83203125" style="21" bestFit="1" customWidth="1"/>
    <col min="9" max="9" width="18.1640625" style="19" bestFit="1" customWidth="1"/>
    <col min="10" max="10" width="26.1640625" style="5" bestFit="1" customWidth="1"/>
    <col min="11" max="11" width="8.5" style="7" bestFit="1" customWidth="1"/>
    <col min="12" max="12" width="13.33203125" style="7" bestFit="1" customWidth="1"/>
    <col min="13" max="13" width="15.5" style="5" bestFit="1" customWidth="1"/>
    <col min="14" max="16384" width="9.1640625" style="5"/>
  </cols>
  <sheetData>
    <row r="1" spans="1:15" ht="17" x14ac:dyDescent="0.2">
      <c r="A1" s="2" t="s">
        <v>0</v>
      </c>
      <c r="B1" s="4" t="s">
        <v>187</v>
      </c>
      <c r="C1" s="4" t="s">
        <v>204</v>
      </c>
      <c r="D1" s="1" t="s">
        <v>1</v>
      </c>
      <c r="E1" s="17" t="s">
        <v>2</v>
      </c>
      <c r="F1" s="3" t="s">
        <v>3</v>
      </c>
      <c r="G1" s="18" t="s">
        <v>4</v>
      </c>
      <c r="H1" s="18" t="s">
        <v>5</v>
      </c>
      <c r="I1" s="16" t="s">
        <v>196</v>
      </c>
      <c r="J1" s="1" t="s">
        <v>186</v>
      </c>
      <c r="K1" s="2" t="s">
        <v>188</v>
      </c>
      <c r="L1" s="2" t="s">
        <v>189</v>
      </c>
      <c r="M1" s="1" t="s">
        <v>195</v>
      </c>
      <c r="O1" s="1" t="s">
        <v>201</v>
      </c>
    </row>
    <row r="2" spans="1:15" s="1" customFormat="1" x14ac:dyDescent="0.15">
      <c r="A2" s="7">
        <v>227.20150000000001</v>
      </c>
      <c r="B2" s="9">
        <v>36.57</v>
      </c>
      <c r="C2" s="9">
        <v>166.59</v>
      </c>
      <c r="D2" s="6" t="s">
        <v>6</v>
      </c>
      <c r="E2" s="20">
        <v>227.2011</v>
      </c>
      <c r="F2" s="8">
        <v>162.917</v>
      </c>
      <c r="G2" s="21">
        <f>ABS((E2-A2)/E2)*10^6</f>
        <v>1.7605548565270088</v>
      </c>
      <c r="H2" s="21">
        <f>ABS((F2-C2)/F2)*100</f>
        <v>2.2545222413867192</v>
      </c>
      <c r="I2" s="19" t="s">
        <v>197</v>
      </c>
      <c r="J2" s="5"/>
      <c r="K2" s="7">
        <v>-2.5399999999999999E-2</v>
      </c>
      <c r="L2" s="7">
        <v>-0.91445299999999996</v>
      </c>
      <c r="M2" s="23" t="s">
        <v>149</v>
      </c>
    </row>
    <row r="3" spans="1:15" x14ac:dyDescent="0.15">
      <c r="A3" s="7">
        <v>255.2336</v>
      </c>
      <c r="B3" s="9">
        <v>39.79</v>
      </c>
      <c r="C3" s="9">
        <v>172.23</v>
      </c>
      <c r="D3" s="6" t="s">
        <v>8</v>
      </c>
      <c r="E3" s="20">
        <v>255.23240000000001</v>
      </c>
      <c r="F3" s="8">
        <v>168.6</v>
      </c>
      <c r="G3" s="21">
        <f>ABS((E3-A3)/E3)*10^6</f>
        <v>4.7015974460256311</v>
      </c>
      <c r="H3" s="21">
        <f>ABS((F3-C3)/F3)*100</f>
        <v>2.1530249110320256</v>
      </c>
      <c r="I3" s="19" t="s">
        <v>198</v>
      </c>
      <c r="K3" s="7">
        <v>-5.2900000000000003E-2</v>
      </c>
      <c r="L3" s="7">
        <v>-0.69610099999999997</v>
      </c>
    </row>
    <row r="4" spans="1:15" x14ac:dyDescent="0.15">
      <c r="A4" s="7">
        <v>253.2176</v>
      </c>
      <c r="B4" s="9">
        <v>38.869999999999997</v>
      </c>
      <c r="C4" s="9">
        <v>170.39</v>
      </c>
      <c r="D4" s="6" t="s">
        <v>7</v>
      </c>
      <c r="E4" s="20">
        <v>253.21680000000001</v>
      </c>
      <c r="F4" s="8">
        <v>167</v>
      </c>
      <c r="G4" s="21">
        <f>ABS((E4-A4)/E4)*10^6</f>
        <v>3.1593480369317337</v>
      </c>
      <c r="H4" s="21">
        <f>ABS((F4-C4)/F4)*100</f>
        <v>2.0299401197604707</v>
      </c>
      <c r="I4" s="19" t="s">
        <v>198</v>
      </c>
      <c r="K4" s="7">
        <v>-4.6100000000000002E-2</v>
      </c>
      <c r="L4" s="7">
        <v>-0.86648599999999998</v>
      </c>
    </row>
    <row r="5" spans="1:15" s="1" customFormat="1" x14ac:dyDescent="0.15">
      <c r="A5" s="7">
        <v>283.2647</v>
      </c>
      <c r="B5" s="9">
        <v>43.33</v>
      </c>
      <c r="C5" s="9">
        <v>178.48</v>
      </c>
      <c r="D5" s="6" t="s">
        <v>11</v>
      </c>
      <c r="E5" s="20">
        <v>283.26369999999997</v>
      </c>
      <c r="F5" s="8">
        <v>175.8</v>
      </c>
      <c r="G5" s="21">
        <f>ABS((E5-A5)/E5)*10^6</f>
        <v>3.5302793828972674</v>
      </c>
      <c r="H5" s="21">
        <f>ABS((F5-C5)/F5)*100</f>
        <v>1.5244596131968022</v>
      </c>
      <c r="I5" s="19" t="s">
        <v>198</v>
      </c>
      <c r="J5" s="5"/>
      <c r="K5" s="7">
        <v>-0.108</v>
      </c>
      <c r="L5" s="7">
        <v>-0.92915400000000004</v>
      </c>
      <c r="M5" s="23" t="s">
        <v>149</v>
      </c>
    </row>
    <row r="6" spans="1:15" s="1" customFormat="1" x14ac:dyDescent="0.15">
      <c r="A6" s="7">
        <v>281.2491</v>
      </c>
      <c r="B6" s="9">
        <v>42.51</v>
      </c>
      <c r="C6" s="9">
        <v>176.9</v>
      </c>
      <c r="D6" s="6" t="s">
        <v>10</v>
      </c>
      <c r="E6" s="20">
        <v>281.24810000000002</v>
      </c>
      <c r="F6" s="8">
        <v>174.2</v>
      </c>
      <c r="G6" s="21">
        <f>ABS((E6-A6)/E6)*10^6</f>
        <v>3.5555795753868309</v>
      </c>
      <c r="H6" s="21">
        <f>ABS((F6-C6)/F6)*100</f>
        <v>1.549942594718724</v>
      </c>
      <c r="I6" s="19" t="s">
        <v>198</v>
      </c>
      <c r="J6" s="5"/>
      <c r="K6" s="7">
        <v>-8.8499999999999995E-2</v>
      </c>
      <c r="L6" s="7">
        <v>-0.927562</v>
      </c>
      <c r="M6" s="23" t="s">
        <v>149</v>
      </c>
    </row>
    <row r="7" spans="1:15" x14ac:dyDescent="0.15">
      <c r="A7" s="7">
        <v>279.23329999999999</v>
      </c>
      <c r="B7" s="9">
        <v>42.2</v>
      </c>
      <c r="C7" s="9">
        <v>176.34</v>
      </c>
      <c r="D7" s="6" t="s">
        <v>9</v>
      </c>
      <c r="E7" s="20">
        <v>279.23239999999998</v>
      </c>
      <c r="F7" s="8">
        <v>172.7</v>
      </c>
      <c r="G7" s="21">
        <f>ABS((E7-A7)/E7)*10^6</f>
        <v>3.223121672132085</v>
      </c>
      <c r="H7" s="21">
        <f>ABS((F7-C7)/F7)*100</f>
        <v>2.1077012159814794</v>
      </c>
      <c r="I7" s="19" t="s">
        <v>198</v>
      </c>
      <c r="K7" s="7">
        <v>-1.6799999999999999E-2</v>
      </c>
      <c r="L7" s="7">
        <v>-0.73343700000000001</v>
      </c>
    </row>
    <row r="8" spans="1:15" x14ac:dyDescent="0.15">
      <c r="A8" s="7">
        <v>309.28019999999998</v>
      </c>
      <c r="B8" s="9">
        <v>46.17</v>
      </c>
      <c r="C8" s="9">
        <v>183.36</v>
      </c>
      <c r="D8" s="6" t="s">
        <v>15</v>
      </c>
      <c r="E8" s="20">
        <v>309.27940000000001</v>
      </c>
      <c r="F8" s="8">
        <v>181.4</v>
      </c>
      <c r="G8" s="21">
        <f>ABS((E8-A8)/E8)*10^6</f>
        <v>2.5866578891763043</v>
      </c>
      <c r="H8" s="21">
        <f>ABS((F8-C8)/F8)*100</f>
        <v>1.0804851157662669</v>
      </c>
      <c r="I8" s="19" t="s">
        <v>198</v>
      </c>
      <c r="K8" s="7">
        <v>-1.4800000000000001E-2</v>
      </c>
      <c r="L8" s="7">
        <v>-0.76710999999999996</v>
      </c>
    </row>
    <row r="9" spans="1:15" x14ac:dyDescent="0.15">
      <c r="A9" s="7">
        <v>307.26389999999998</v>
      </c>
      <c r="B9" s="9">
        <v>45.91</v>
      </c>
      <c r="C9" s="9">
        <v>182.9</v>
      </c>
      <c r="D9" s="6" t="s">
        <v>14</v>
      </c>
      <c r="E9" s="20">
        <v>307.26369999999997</v>
      </c>
      <c r="F9" s="8">
        <v>179.9</v>
      </c>
      <c r="G9" s="21">
        <f>ABS((E9-A9)/E9)*10^6</f>
        <v>0.65090669677752155</v>
      </c>
      <c r="H9" s="21">
        <f>ABS((F9-C9)/F9)*100</f>
        <v>1.6675931072818233</v>
      </c>
      <c r="I9" s="19" t="s">
        <v>198</v>
      </c>
      <c r="K9" s="7">
        <v>-1.54E-2</v>
      </c>
      <c r="L9" s="7">
        <v>-0.74975000000000003</v>
      </c>
    </row>
    <row r="10" spans="1:15" x14ac:dyDescent="0.15">
      <c r="A10" s="7">
        <v>305.2482</v>
      </c>
      <c r="B10" s="9">
        <v>45.65</v>
      </c>
      <c r="C10" s="9">
        <v>182.45</v>
      </c>
      <c r="D10" s="6" t="s">
        <v>13</v>
      </c>
      <c r="E10" s="20">
        <v>305.24810000000002</v>
      </c>
      <c r="F10" s="8">
        <v>178.4</v>
      </c>
      <c r="G10" s="21">
        <f>ABS((E10-A10)/E10)*10^6</f>
        <v>0.32760236664830322</v>
      </c>
      <c r="H10" s="21">
        <f>ABS((F10-C10)/F10)*100</f>
        <v>2.2701793721972998</v>
      </c>
      <c r="I10" s="19" t="s">
        <v>198</v>
      </c>
      <c r="K10" s="7">
        <v>-3.5700000000000003E-2</v>
      </c>
      <c r="L10" s="7">
        <v>-0.96386300000000003</v>
      </c>
      <c r="M10" s="23" t="s">
        <v>149</v>
      </c>
    </row>
    <row r="11" spans="1:15" x14ac:dyDescent="0.15">
      <c r="A11" s="7">
        <v>303.23349999999999</v>
      </c>
      <c r="B11" s="9">
        <v>45.65</v>
      </c>
      <c r="C11" s="9">
        <v>182.5</v>
      </c>
      <c r="D11" s="6" t="s">
        <v>12</v>
      </c>
      <c r="E11" s="20">
        <v>303.23239999999998</v>
      </c>
      <c r="F11" s="8">
        <v>182.27500000000001</v>
      </c>
      <c r="G11" s="21">
        <f>ABS((E11-A11)/E11)*10^6</f>
        <v>3.6275806939103297</v>
      </c>
      <c r="H11" s="21">
        <f>ABS((F11-C11)/F11)*100</f>
        <v>0.12343985735838393</v>
      </c>
      <c r="I11" s="19" t="s">
        <v>197</v>
      </c>
      <c r="K11" s="7">
        <v>-5.6899999999999999E-2</v>
      </c>
      <c r="L11" s="7">
        <v>-0.862815</v>
      </c>
    </row>
    <row r="12" spans="1:15" x14ac:dyDescent="0.15">
      <c r="A12" s="7">
        <v>333.27969999999999</v>
      </c>
      <c r="B12" s="9">
        <v>49.18</v>
      </c>
      <c r="C12" s="9">
        <v>188.57</v>
      </c>
      <c r="D12" s="6" t="s">
        <v>19</v>
      </c>
      <c r="E12" s="20">
        <v>333.27940000000001</v>
      </c>
      <c r="F12" s="8">
        <v>185.4</v>
      </c>
      <c r="G12" s="21">
        <f>ABS((E12-A12)/E12)*10^6</f>
        <v>0.9001456435097317</v>
      </c>
      <c r="H12" s="21">
        <f>ABS((F12-C12)/F12)*100</f>
        <v>1.7098166127292271</v>
      </c>
      <c r="I12" s="19" t="s">
        <v>198</v>
      </c>
      <c r="K12" s="7">
        <v>-3.15E-2</v>
      </c>
      <c r="L12" s="7">
        <v>-0.942361</v>
      </c>
      <c r="M12" s="23" t="s">
        <v>149</v>
      </c>
    </row>
    <row r="13" spans="1:15" x14ac:dyDescent="0.15">
      <c r="A13" s="7">
        <v>331.26139999999998</v>
      </c>
      <c r="B13" s="9">
        <v>48.86</v>
      </c>
      <c r="C13" s="9">
        <v>188.01</v>
      </c>
      <c r="D13" s="6" t="s">
        <v>18</v>
      </c>
      <c r="E13" s="20">
        <v>331.26369999999997</v>
      </c>
      <c r="F13" s="8">
        <v>184.1</v>
      </c>
      <c r="G13" s="21">
        <f>ABS((E13-A13)/E13)*10^6</f>
        <v>6.943109069877222</v>
      </c>
      <c r="H13" s="21">
        <f>ABS((F13-C13)/F13)*100</f>
        <v>2.1238457360130343</v>
      </c>
      <c r="I13" s="19" t="s">
        <v>198</v>
      </c>
      <c r="K13" s="7">
        <v>-1.6799999999999999E-2</v>
      </c>
      <c r="L13" s="7">
        <v>-0.34369100000000002</v>
      </c>
    </row>
    <row r="14" spans="1:15" x14ac:dyDescent="0.15">
      <c r="A14" s="7">
        <v>329.24779999999998</v>
      </c>
      <c r="B14" s="9">
        <v>48.8</v>
      </c>
      <c r="C14" s="9">
        <v>187.94</v>
      </c>
      <c r="D14" s="6" t="s">
        <v>17</v>
      </c>
      <c r="E14" s="20">
        <v>329.24810000000002</v>
      </c>
      <c r="F14" s="8">
        <v>182.8</v>
      </c>
      <c r="G14" s="21">
        <f>ABS((E14-A14)/E14)*10^6</f>
        <v>0.91116698938697183</v>
      </c>
      <c r="H14" s="21">
        <f>ABS((F14-C14)/F14)*100</f>
        <v>2.8118161925601672</v>
      </c>
      <c r="I14" s="19" t="s">
        <v>198</v>
      </c>
      <c r="K14" s="7">
        <v>-1.9300000000000001E-2</v>
      </c>
      <c r="L14" s="7">
        <v>-0.81205300000000002</v>
      </c>
    </row>
    <row r="15" spans="1:15" x14ac:dyDescent="0.15">
      <c r="A15" s="7">
        <v>327.23349999999999</v>
      </c>
      <c r="B15" s="9">
        <v>48.75</v>
      </c>
      <c r="C15" s="9">
        <v>187.89</v>
      </c>
      <c r="D15" s="6" t="s">
        <v>16</v>
      </c>
      <c r="E15" s="20">
        <v>327.23239999999998</v>
      </c>
      <c r="F15" s="8">
        <v>188.411</v>
      </c>
      <c r="G15" s="21">
        <f>ABS((E15-A15)/E15)*10^6</f>
        <v>3.3615253257565403</v>
      </c>
      <c r="H15" s="21">
        <f>ABS((F15-C15)/F15)*100</f>
        <v>0.27652313293810604</v>
      </c>
      <c r="I15" s="19" t="s">
        <v>197</v>
      </c>
      <c r="K15" s="7">
        <v>-7.4999999999999997E-3</v>
      </c>
      <c r="L15" s="7">
        <v>-0.156224</v>
      </c>
    </row>
    <row r="16" spans="1:15" x14ac:dyDescent="0.15">
      <c r="A16" s="7">
        <v>357.28030000000001</v>
      </c>
      <c r="B16" s="9">
        <v>52.39</v>
      </c>
      <c r="C16" s="9">
        <v>194.1</v>
      </c>
      <c r="D16" s="6" t="s">
        <v>20</v>
      </c>
      <c r="E16" s="20">
        <v>357.27940000000001</v>
      </c>
      <c r="F16" s="8">
        <v>189.6</v>
      </c>
      <c r="G16" s="21">
        <f>ABS((E16-A16)/E16)*10^6</f>
        <v>2.5190369218081288</v>
      </c>
      <c r="H16" s="21">
        <f>ABS((F16-C16)/F16)*100</f>
        <v>2.3734177215189876</v>
      </c>
      <c r="I16" s="19" t="s">
        <v>198</v>
      </c>
      <c r="K16" s="7">
        <v>-1.26E-2</v>
      </c>
      <c r="L16" s="7">
        <v>-0.65393299999999999</v>
      </c>
    </row>
    <row r="17" spans="1:13" x14ac:dyDescent="0.15">
      <c r="A17" s="7">
        <v>744.55640000000005</v>
      </c>
      <c r="B17" s="9">
        <v>100.3</v>
      </c>
      <c r="C17" s="9">
        <v>268.45999999999998</v>
      </c>
      <c r="D17" s="11" t="s">
        <v>193</v>
      </c>
      <c r="E17" s="20">
        <v>744.55430000000001</v>
      </c>
      <c r="F17" s="8">
        <v>269.7</v>
      </c>
      <c r="G17" s="21">
        <f>ABS((E17-A17)/E17)*10^6</f>
        <v>2.8204793123097818</v>
      </c>
      <c r="H17" s="21">
        <f>ABS((F17-C17)/F17)*100</f>
        <v>0.45977011494253212</v>
      </c>
      <c r="I17" s="19" t="s">
        <v>198</v>
      </c>
      <c r="K17" s="7">
        <v>-6.3700000000000007E-2</v>
      </c>
      <c r="L17" s="7">
        <v>-0.80779400000000001</v>
      </c>
    </row>
    <row r="18" spans="1:13" x14ac:dyDescent="0.15">
      <c r="A18" s="7">
        <v>409.23669999999998</v>
      </c>
      <c r="B18" s="9">
        <v>54.66</v>
      </c>
      <c r="C18" s="9">
        <v>197.3</v>
      </c>
      <c r="D18" s="10" t="s">
        <v>22</v>
      </c>
      <c r="E18" s="20">
        <v>409.23610000000002</v>
      </c>
      <c r="F18" s="8">
        <v>200.7</v>
      </c>
      <c r="G18" s="21">
        <f>ABS((E18-A18)/E18)*10^6</f>
        <v>1.4661463149587108</v>
      </c>
      <c r="H18" s="21">
        <f>ABS((F18-C18)/F18)*100</f>
        <v>1.6940707523667053</v>
      </c>
      <c r="I18" s="19" t="s">
        <v>197</v>
      </c>
      <c r="K18" s="7">
        <v>-3.2500000000000001E-2</v>
      </c>
      <c r="L18" s="7">
        <v>-0.89871199999999996</v>
      </c>
    </row>
    <row r="19" spans="1:13" x14ac:dyDescent="0.15">
      <c r="A19" s="7">
        <v>407.22210000000001</v>
      </c>
      <c r="B19" s="9">
        <v>53.41</v>
      </c>
      <c r="C19" s="9">
        <v>195.03</v>
      </c>
      <c r="D19" s="10" t="s">
        <v>21</v>
      </c>
      <c r="E19" s="20">
        <v>407.22039999999998</v>
      </c>
      <c r="F19" s="8">
        <v>198.6</v>
      </c>
      <c r="G19" s="21">
        <f>ABS((E19-A19)/E19)*10^6</f>
        <v>4.1746435100697621</v>
      </c>
      <c r="H19" s="21">
        <f>ABS((F19-C19)/F19)*100</f>
        <v>1.7975830815709934</v>
      </c>
      <c r="I19" s="19" t="s">
        <v>197</v>
      </c>
      <c r="K19" s="7">
        <v>-2.0299999999999999E-2</v>
      </c>
      <c r="L19" s="7">
        <v>-0.793964</v>
      </c>
    </row>
    <row r="20" spans="1:13" x14ac:dyDescent="0.15">
      <c r="A20" s="7">
        <v>437.26920000000001</v>
      </c>
      <c r="B20" s="9">
        <v>58.76</v>
      </c>
      <c r="C20" s="9">
        <v>204.29</v>
      </c>
      <c r="D20" s="10" t="s">
        <v>26</v>
      </c>
      <c r="E20" s="20">
        <v>437.26740000000001</v>
      </c>
      <c r="F20" s="8">
        <v>208</v>
      </c>
      <c r="G20" s="21">
        <f>ABS((E20-A20)/E20)*10^6</f>
        <v>4.1164742672399326</v>
      </c>
      <c r="H20" s="21">
        <f>ABS((F20-C20)/F20)*100</f>
        <v>1.78365384615385</v>
      </c>
      <c r="I20" s="19" t="s">
        <v>197</v>
      </c>
      <c r="K20" s="7">
        <v>-5.9200000000000003E-2</v>
      </c>
      <c r="L20" s="7">
        <v>-0.92076199999999997</v>
      </c>
      <c r="M20" s="23" t="s">
        <v>149</v>
      </c>
    </row>
    <row r="21" spans="1:13" x14ac:dyDescent="0.15">
      <c r="A21" s="7">
        <v>435.25290000000001</v>
      </c>
      <c r="B21" s="9">
        <v>57.57</v>
      </c>
      <c r="C21" s="9">
        <v>202.18</v>
      </c>
      <c r="D21" s="10" t="s">
        <v>24</v>
      </c>
      <c r="E21" s="20">
        <v>435.25170000000003</v>
      </c>
      <c r="F21" s="8">
        <v>206.5</v>
      </c>
      <c r="G21" s="21">
        <f>ABS((E21-A21)/E21)*10^6</f>
        <v>2.7570254176675069</v>
      </c>
      <c r="H21" s="21">
        <f>ABS((F21-C21)/F21)*100</f>
        <v>2.0920096852300207</v>
      </c>
      <c r="I21" s="19" t="s">
        <v>197</v>
      </c>
      <c r="K21" s="7">
        <v>-3.2099999999999997E-2</v>
      </c>
      <c r="L21" s="7">
        <v>-0.73948700000000001</v>
      </c>
    </row>
    <row r="22" spans="1:13" x14ac:dyDescent="0.15">
      <c r="A22" s="7">
        <v>433.23770000000002</v>
      </c>
      <c r="B22" s="9">
        <v>56.44</v>
      </c>
      <c r="C22" s="9">
        <v>200.16</v>
      </c>
      <c r="D22" s="10" t="s">
        <v>23</v>
      </c>
      <c r="E22" s="20">
        <v>433.23610000000002</v>
      </c>
      <c r="F22" s="8">
        <v>205.1</v>
      </c>
      <c r="G22" s="21">
        <f>ABS((E22-A22)/E22)*10^6</f>
        <v>3.6931363752842179</v>
      </c>
      <c r="H22" s="21">
        <f>ABS((F22-C22)/F22)*100</f>
        <v>2.408581179912237</v>
      </c>
      <c r="I22" s="19" t="s">
        <v>197</v>
      </c>
      <c r="K22" s="7">
        <v>-1.5699999999999999E-2</v>
      </c>
      <c r="L22" s="7">
        <v>-0.83886700000000003</v>
      </c>
    </row>
    <row r="23" spans="1:13" x14ac:dyDescent="0.15">
      <c r="A23" s="7">
        <v>452.27980000000002</v>
      </c>
      <c r="B23" s="9">
        <v>60.19</v>
      </c>
      <c r="C23" s="9">
        <v>206.62</v>
      </c>
      <c r="D23" s="11" t="s">
        <v>28</v>
      </c>
      <c r="E23" s="20">
        <v>452.27769999999998</v>
      </c>
      <c r="F23" s="8">
        <v>206.3</v>
      </c>
      <c r="G23" s="21">
        <f>ABS((E23-A23)/E23)*10^6</f>
        <v>4.6431650290104756</v>
      </c>
      <c r="H23" s="21">
        <f>ABS((F23-C23)/F23)*100</f>
        <v>0.15511391177895936</v>
      </c>
      <c r="I23" s="19" t="s">
        <v>198</v>
      </c>
      <c r="K23" s="7">
        <v>-3.7600000000000001E-2</v>
      </c>
      <c r="L23" s="7">
        <v>-0.955758</v>
      </c>
      <c r="M23" s="23" t="s">
        <v>149</v>
      </c>
    </row>
    <row r="24" spans="1:13" x14ac:dyDescent="0.15">
      <c r="A24" s="7">
        <v>450.26679999999999</v>
      </c>
      <c r="B24" s="9">
        <v>58.99</v>
      </c>
      <c r="C24" s="9">
        <v>204.5</v>
      </c>
      <c r="D24" s="11" t="s">
        <v>27</v>
      </c>
      <c r="E24" s="20">
        <v>450.26209999999998</v>
      </c>
      <c r="F24" s="8">
        <v>204.1</v>
      </c>
      <c r="G24" s="21">
        <f>ABS((E24-A24)/E24)*10^6</f>
        <v>10.438364676960186</v>
      </c>
      <c r="H24" s="21">
        <f>ABS((F24-C24)/F24)*100</f>
        <v>0.19598236158745991</v>
      </c>
      <c r="I24" s="19" t="s">
        <v>198</v>
      </c>
      <c r="K24" s="7">
        <v>-1.1599999999999999E-2</v>
      </c>
      <c r="L24" s="7">
        <v>-0.72226900000000005</v>
      </c>
    </row>
    <row r="25" spans="1:13" x14ac:dyDescent="0.15">
      <c r="A25" s="7">
        <v>480.31009999999998</v>
      </c>
      <c r="B25" s="9">
        <v>64.31</v>
      </c>
      <c r="C25" s="9">
        <v>213.47</v>
      </c>
      <c r="D25" s="11" t="s">
        <v>32</v>
      </c>
      <c r="E25" s="20">
        <v>480.30900000000003</v>
      </c>
      <c r="F25" s="8">
        <v>213.4</v>
      </c>
      <c r="G25" s="21">
        <f>ABS((E25-A25)/E25)*10^6</f>
        <v>2.2901923552364232</v>
      </c>
      <c r="H25" s="21">
        <f>ABS((F25-C25)/F25)*100</f>
        <v>3.2802249297091461E-2</v>
      </c>
      <c r="I25" s="19" t="s">
        <v>198</v>
      </c>
      <c r="K25" s="7">
        <v>-6.08E-2</v>
      </c>
      <c r="L25" s="7">
        <v>-0.95718499999999995</v>
      </c>
      <c r="M25" s="23" t="s">
        <v>149</v>
      </c>
    </row>
    <row r="26" spans="1:13" x14ac:dyDescent="0.15">
      <c r="A26" s="7">
        <v>478.2946</v>
      </c>
      <c r="B26" s="9">
        <v>63.18</v>
      </c>
      <c r="C26" s="9">
        <v>211.52</v>
      </c>
      <c r="D26" s="11" t="s">
        <v>31</v>
      </c>
      <c r="E26" s="20">
        <v>478.29340000000002</v>
      </c>
      <c r="F26" s="8">
        <v>211.3</v>
      </c>
      <c r="G26" s="21">
        <f>ABS((E26-A26)/E26)*10^6</f>
        <v>2.5089202568611491</v>
      </c>
      <c r="H26" s="21">
        <f>ABS((F26-C26)/F26)*100</f>
        <v>0.10411736867013671</v>
      </c>
      <c r="I26" s="19" t="s">
        <v>198</v>
      </c>
      <c r="K26" s="7">
        <v>-4.2000000000000003E-2</v>
      </c>
      <c r="L26" s="7">
        <v>-0.97984300000000002</v>
      </c>
      <c r="M26" s="23" t="s">
        <v>149</v>
      </c>
    </row>
    <row r="27" spans="1:13" x14ac:dyDescent="0.15">
      <c r="A27" s="7">
        <v>508.33949999999999</v>
      </c>
      <c r="B27" s="9">
        <v>68.650000000000006</v>
      </c>
      <c r="C27" s="9">
        <v>220.56</v>
      </c>
      <c r="D27" s="11" t="s">
        <v>39</v>
      </c>
      <c r="E27" s="20">
        <v>508.34030000000001</v>
      </c>
      <c r="F27" s="8">
        <v>220.5</v>
      </c>
      <c r="G27" s="21">
        <f>ABS((E27-A27)/E27)*10^6</f>
        <v>1.5737489237555182</v>
      </c>
      <c r="H27" s="21">
        <f>ABS((F27-C27)/F27)*100</f>
        <v>2.7210884353742526E-2</v>
      </c>
      <c r="I27" s="19" t="s">
        <v>198</v>
      </c>
      <c r="K27" s="7">
        <v>-2.1000000000000001E-2</v>
      </c>
      <c r="L27" s="7">
        <v>-0.97515099999999999</v>
      </c>
      <c r="M27" s="23" t="s">
        <v>149</v>
      </c>
    </row>
    <row r="28" spans="1:13" x14ac:dyDescent="0.15">
      <c r="A28" s="7">
        <v>506.3254</v>
      </c>
      <c r="B28" s="9">
        <v>67.48</v>
      </c>
      <c r="C28" s="9">
        <v>218.59</v>
      </c>
      <c r="D28" s="11" t="s">
        <v>38</v>
      </c>
      <c r="E28" s="20">
        <v>506.32470000000001</v>
      </c>
      <c r="F28" s="8">
        <v>218.4</v>
      </c>
      <c r="G28" s="21">
        <f>ABS((E28-A28)/E28)*10^6</f>
        <v>1.382512052038575</v>
      </c>
      <c r="H28" s="21">
        <f>ABS((F28-C28)/F28)*100</f>
        <v>8.6996336996335952E-2</v>
      </c>
      <c r="I28" s="19" t="s">
        <v>198</v>
      </c>
      <c r="K28" s="7">
        <v>-3.0800000000000001E-2</v>
      </c>
      <c r="L28" s="7">
        <v>-0.96943999999999997</v>
      </c>
      <c r="M28" s="23" t="s">
        <v>149</v>
      </c>
    </row>
    <row r="29" spans="1:13" x14ac:dyDescent="0.15">
      <c r="A29" s="7">
        <v>504.31060000000002</v>
      </c>
      <c r="B29" s="9">
        <v>66.91</v>
      </c>
      <c r="C29" s="9">
        <v>217.64</v>
      </c>
      <c r="D29" s="11" t="s">
        <v>37</v>
      </c>
      <c r="E29" s="20">
        <v>504.30900000000003</v>
      </c>
      <c r="F29" s="8">
        <v>216.5</v>
      </c>
      <c r="G29" s="21">
        <f>ABS((E29-A29)/E29)*10^6</f>
        <v>3.1726580330635996</v>
      </c>
      <c r="H29" s="21">
        <f>ABS((F29-C29)/F29)*100</f>
        <v>0.52655889145495904</v>
      </c>
      <c r="I29" s="19" t="s">
        <v>198</v>
      </c>
      <c r="K29" s="7">
        <v>-1.7299999999999999E-2</v>
      </c>
      <c r="L29" s="7">
        <v>-0.93232899999999996</v>
      </c>
      <c r="M29" s="23" t="s">
        <v>149</v>
      </c>
    </row>
    <row r="30" spans="1:13" x14ac:dyDescent="0.15">
      <c r="A30" s="7">
        <v>500.27960000000002</v>
      </c>
      <c r="B30" s="9">
        <v>63.86</v>
      </c>
      <c r="C30" s="9">
        <v>212.42</v>
      </c>
      <c r="D30" s="11" t="s">
        <v>36</v>
      </c>
      <c r="E30" s="20">
        <v>500.27769999999998</v>
      </c>
      <c r="F30" s="8">
        <v>212.8</v>
      </c>
      <c r="G30" s="21">
        <f>ABS((E30-A30)/E30)*10^6</f>
        <v>3.7978906516014042</v>
      </c>
      <c r="H30" s="21">
        <f>ABS((F30-C30)/F30)*100</f>
        <v>0.17857142857143979</v>
      </c>
      <c r="I30" s="19" t="s">
        <v>198</v>
      </c>
      <c r="K30" s="7">
        <v>-2.3800000000000002E-2</v>
      </c>
      <c r="L30" s="7">
        <v>-0.98089700000000002</v>
      </c>
      <c r="M30" s="23" t="s">
        <v>149</v>
      </c>
    </row>
    <row r="31" spans="1:13" x14ac:dyDescent="0.15">
      <c r="A31" s="7">
        <v>498.26830000000001</v>
      </c>
      <c r="B31" s="9">
        <v>61.3</v>
      </c>
      <c r="C31" s="9">
        <v>207.95</v>
      </c>
      <c r="D31" s="11" t="s">
        <v>35</v>
      </c>
      <c r="E31" s="20">
        <v>498.26209999999998</v>
      </c>
      <c r="F31" s="8">
        <v>211.1</v>
      </c>
      <c r="G31" s="21">
        <f>ABS((E31-A31)/E31)*10^6</f>
        <v>12.443250249287049</v>
      </c>
      <c r="H31" s="21">
        <f>ABS((F31-C31)/F31)*100</f>
        <v>1.4921837991473264</v>
      </c>
      <c r="I31" s="19" t="s">
        <v>198</v>
      </c>
      <c r="K31" s="7">
        <v>-6.8999999999999999E-3</v>
      </c>
      <c r="L31" s="7">
        <v>-0.56208199999999997</v>
      </c>
    </row>
    <row r="32" spans="1:13" x14ac:dyDescent="0.15">
      <c r="A32" s="7">
        <v>528.30859999999996</v>
      </c>
      <c r="B32" s="9">
        <v>67.44</v>
      </c>
      <c r="C32" s="9">
        <v>218.25</v>
      </c>
      <c r="D32" s="11" t="s">
        <v>43</v>
      </c>
      <c r="E32" s="20">
        <v>528.30899999999997</v>
      </c>
      <c r="F32" s="8">
        <v>219.9</v>
      </c>
      <c r="G32" s="21">
        <f>ABS((E32-A32)/E32)*10^6</f>
        <v>0.75713266291749459</v>
      </c>
      <c r="H32" s="21">
        <f>ABS((F32-C32)/F32)*100</f>
        <v>0.75034106412005708</v>
      </c>
      <c r="I32" s="19" t="s">
        <v>198</v>
      </c>
      <c r="K32" s="7">
        <v>-1.67E-2</v>
      </c>
      <c r="L32" s="7">
        <v>-0.85308600000000001</v>
      </c>
    </row>
    <row r="33" spans="1:13" x14ac:dyDescent="0.15">
      <c r="A33" s="7">
        <v>526.29430000000002</v>
      </c>
      <c r="B33" s="9">
        <v>66.33</v>
      </c>
      <c r="C33" s="9">
        <v>216.37</v>
      </c>
      <c r="D33" s="11" t="s">
        <v>42</v>
      </c>
      <c r="E33" s="20">
        <v>526.29340000000002</v>
      </c>
      <c r="F33" s="8">
        <v>218.2</v>
      </c>
      <c r="G33" s="21">
        <f>ABS((E33-A33)/E33)*10^6</f>
        <v>1.7100727464974008</v>
      </c>
      <c r="H33" s="21">
        <f>ABS((F33-C33)/F33)*100</f>
        <v>0.83868010999082687</v>
      </c>
      <c r="I33" s="19" t="s">
        <v>198</v>
      </c>
      <c r="K33" s="7">
        <v>-1.49E-2</v>
      </c>
      <c r="L33" s="7">
        <v>-0.86488799999999999</v>
      </c>
    </row>
    <row r="34" spans="1:13" x14ac:dyDescent="0.15">
      <c r="A34" s="7">
        <v>524.279</v>
      </c>
      <c r="B34" s="9">
        <v>66.05</v>
      </c>
      <c r="C34" s="9">
        <v>215.91</v>
      </c>
      <c r="D34" s="11" t="s">
        <v>40</v>
      </c>
      <c r="E34" s="20">
        <v>524.27769999999998</v>
      </c>
      <c r="F34" s="8">
        <v>216.6</v>
      </c>
      <c r="G34" s="21">
        <f>ABS((E34-A34)/E34)*10^6</f>
        <v>2.4796019361775903</v>
      </c>
      <c r="H34" s="21">
        <f>ABS((F34-C34)/F34)*100</f>
        <v>0.31855955678670256</v>
      </c>
      <c r="I34" s="19" t="s">
        <v>198</v>
      </c>
      <c r="K34" s="7">
        <v>-3.0300000000000001E-2</v>
      </c>
      <c r="L34" s="7">
        <v>-0.90582700000000005</v>
      </c>
      <c r="M34" s="23" t="s">
        <v>149</v>
      </c>
    </row>
    <row r="35" spans="1:13" x14ac:dyDescent="0.15">
      <c r="A35" s="7">
        <v>554.32449999999994</v>
      </c>
      <c r="B35" s="9">
        <v>70.17</v>
      </c>
      <c r="C35" s="9">
        <v>222.59</v>
      </c>
      <c r="D35" s="11" t="s">
        <v>44</v>
      </c>
      <c r="E35" s="20">
        <v>554.32470000000001</v>
      </c>
      <c r="F35" s="8">
        <v>225.3</v>
      </c>
      <c r="G35" s="21">
        <f>ABS((E35-A35)/E35)*10^6</f>
        <v>0.36079936554059872</v>
      </c>
      <c r="H35" s="21">
        <f>ABS((F35-C35)/F35)*100</f>
        <v>1.2028406569019121</v>
      </c>
      <c r="I35" s="19" t="s">
        <v>198</v>
      </c>
      <c r="K35" s="7">
        <v>-2.24E-2</v>
      </c>
      <c r="L35" s="7">
        <v>-0.94391099999999994</v>
      </c>
      <c r="M35" s="23" t="s">
        <v>149</v>
      </c>
    </row>
    <row r="36" spans="1:13" x14ac:dyDescent="0.15">
      <c r="A36" s="7">
        <v>466.3304</v>
      </c>
      <c r="B36" s="9">
        <v>63.24</v>
      </c>
      <c r="C36" s="9">
        <v>211.8</v>
      </c>
      <c r="D36" s="11" t="s">
        <v>30</v>
      </c>
      <c r="E36" s="20">
        <v>466.32979999999998</v>
      </c>
      <c r="F36" s="8">
        <v>214.7</v>
      </c>
      <c r="G36" s="21">
        <f>ABS((E36-A36)/E36)*10^6</f>
        <v>1.2866430582388644</v>
      </c>
      <c r="H36" s="21">
        <f>ABS((F36-C36)/F36)*100</f>
        <v>1.3507219375873207</v>
      </c>
      <c r="I36" s="19" t="s">
        <v>198</v>
      </c>
      <c r="K36" s="7">
        <v>-1.18E-2</v>
      </c>
      <c r="L36" s="7">
        <v>-0.63400400000000001</v>
      </c>
    </row>
    <row r="37" spans="1:13" x14ac:dyDescent="0.15">
      <c r="A37" s="7">
        <v>436.28379999999999</v>
      </c>
      <c r="B37" s="9">
        <v>59.5</v>
      </c>
      <c r="C37" s="9">
        <v>205.64</v>
      </c>
      <c r="D37" s="11" t="s">
        <v>25</v>
      </c>
      <c r="E37" s="20">
        <v>436.28280000000001</v>
      </c>
      <c r="F37" s="8">
        <v>204.6</v>
      </c>
      <c r="G37" s="21">
        <f>ABS((E37-A37)/E37)*10^6</f>
        <v>2.2920912765214516</v>
      </c>
      <c r="H37" s="21">
        <f>ABS((F37-C37)/F37)*100</f>
        <v>0.50830889540566571</v>
      </c>
      <c r="I37" s="19" t="s">
        <v>198</v>
      </c>
      <c r="K37" s="7">
        <v>-5.8999999999999999E-3</v>
      </c>
      <c r="L37" s="7">
        <v>-0.151509</v>
      </c>
    </row>
    <row r="38" spans="1:13" x14ac:dyDescent="0.15">
      <c r="A38" s="7">
        <v>434.26650000000001</v>
      </c>
      <c r="B38" s="9">
        <v>58.15</v>
      </c>
      <c r="C38" s="9">
        <v>203.24</v>
      </c>
      <c r="D38" s="11" t="s">
        <v>172</v>
      </c>
      <c r="E38" s="20">
        <v>434.2672</v>
      </c>
      <c r="F38" s="8">
        <v>202.3</v>
      </c>
      <c r="G38" s="21">
        <f>ABS((E38-A38)/E38)*10^6</f>
        <v>1.6119108235547512</v>
      </c>
      <c r="H38" s="21">
        <f>ABS((F38-C38)/F38)*100</f>
        <v>0.46465645081561924</v>
      </c>
      <c r="I38" s="19" t="s">
        <v>198</v>
      </c>
      <c r="K38" s="7">
        <v>-1.2699999999999999E-2</v>
      </c>
      <c r="L38" s="7">
        <v>-0.56499200000000005</v>
      </c>
    </row>
    <row r="39" spans="1:13" x14ac:dyDescent="0.15">
      <c r="A39" s="7">
        <v>462.29919999999998</v>
      </c>
      <c r="B39" s="9">
        <v>62.11</v>
      </c>
      <c r="C39" s="9">
        <v>209.87</v>
      </c>
      <c r="D39" s="11" t="s">
        <v>29</v>
      </c>
      <c r="E39" s="20">
        <v>462.29849999999999</v>
      </c>
      <c r="F39" s="8">
        <v>209</v>
      </c>
      <c r="G39" s="21">
        <f>ABS((E39-A39)/E39)*10^6</f>
        <v>1.5141732019351477</v>
      </c>
      <c r="H39" s="21">
        <f>ABS((F39-C39)/F39)*100</f>
        <v>0.41626794258373429</v>
      </c>
      <c r="I39" s="19" t="s">
        <v>198</v>
      </c>
      <c r="K39" s="7">
        <v>-2.53E-2</v>
      </c>
      <c r="L39" s="7">
        <v>-0.78253600000000001</v>
      </c>
    </row>
    <row r="40" spans="1:13" x14ac:dyDescent="0.15">
      <c r="A40" s="7">
        <v>460.28399999999999</v>
      </c>
      <c r="B40" s="9">
        <v>60.91</v>
      </c>
      <c r="C40" s="9">
        <v>207.78</v>
      </c>
      <c r="D40" s="11" t="s">
        <v>173</v>
      </c>
      <c r="E40" s="20">
        <v>460.28280000000001</v>
      </c>
      <c r="F40" s="8">
        <v>206.8</v>
      </c>
      <c r="G40" s="21">
        <f>ABS((E40-A40)/E40)*10^6</f>
        <v>2.6070928567893312</v>
      </c>
      <c r="H40" s="21">
        <f>ABS((F40-C40)/F40)*100</f>
        <v>0.47388781431334126</v>
      </c>
      <c r="I40" s="19" t="s">
        <v>198</v>
      </c>
      <c r="K40" s="7">
        <v>-1.66E-2</v>
      </c>
      <c r="L40" s="7">
        <v>-0.80168899999999998</v>
      </c>
    </row>
    <row r="41" spans="1:13" x14ac:dyDescent="0.15">
      <c r="A41" s="7">
        <v>492.3519</v>
      </c>
      <c r="B41" s="9">
        <v>65.64</v>
      </c>
      <c r="C41" s="9">
        <v>215.61</v>
      </c>
      <c r="D41" s="11" t="s">
        <v>175</v>
      </c>
      <c r="E41" s="20">
        <v>492.34539999999998</v>
      </c>
      <c r="F41" s="8">
        <v>218</v>
      </c>
      <c r="G41" s="21">
        <f>ABS((E41-A41)/E41)*10^6</f>
        <v>13.202113800630261</v>
      </c>
      <c r="H41" s="21">
        <f>ABS((F41-C41)/F41)*100</f>
        <v>1.0963302752293516</v>
      </c>
      <c r="I41" s="19" t="s">
        <v>198</v>
      </c>
      <c r="K41" s="7">
        <v>3.0599999999999999E-2</v>
      </c>
      <c r="L41" s="7">
        <v>0.93614299999999995</v>
      </c>
      <c r="M41" s="23" t="s">
        <v>149</v>
      </c>
    </row>
    <row r="42" spans="1:13" x14ac:dyDescent="0.15">
      <c r="A42" s="7">
        <v>490.3331</v>
      </c>
      <c r="B42" s="9">
        <v>65.84</v>
      </c>
      <c r="C42" s="9">
        <v>215.98</v>
      </c>
      <c r="D42" s="11" t="s">
        <v>174</v>
      </c>
      <c r="E42" s="20">
        <v>490.32979999999998</v>
      </c>
      <c r="F42" s="8">
        <v>215.7</v>
      </c>
      <c r="G42" s="21">
        <f>ABS((E42-A42)/E42)*10^6</f>
        <v>6.7301640651338825</v>
      </c>
      <c r="H42" s="21">
        <f>ABS((F42-C42)/F42)*100</f>
        <v>0.1298099211868341</v>
      </c>
      <c r="I42" s="19" t="s">
        <v>198</v>
      </c>
      <c r="K42" s="7">
        <v>-8.9999999999999998E-4</v>
      </c>
      <c r="L42" s="7">
        <v>-5.7211999999999999E-2</v>
      </c>
    </row>
    <row r="43" spans="1:13" x14ac:dyDescent="0.15">
      <c r="A43" s="7">
        <v>483.27330000000001</v>
      </c>
      <c r="B43" s="9">
        <v>63.97</v>
      </c>
      <c r="C43" s="9">
        <v>212.83</v>
      </c>
      <c r="D43" s="12" t="s">
        <v>33</v>
      </c>
      <c r="E43" s="20">
        <v>483.27229999999997</v>
      </c>
      <c r="F43" s="8">
        <v>212.9</v>
      </c>
      <c r="G43" s="21">
        <f>ABS((E43-A43)/E43)*10^6</f>
        <v>2.0692268107094005</v>
      </c>
      <c r="H43" s="21">
        <f>ABS((F43-C43)/F43)*100</f>
        <v>3.2879286049785426E-2</v>
      </c>
      <c r="I43" s="19" t="s">
        <v>198</v>
      </c>
      <c r="K43" s="7">
        <v>-1.41E-2</v>
      </c>
      <c r="L43" s="7">
        <v>-0.84587900000000005</v>
      </c>
    </row>
    <row r="44" spans="1:13" x14ac:dyDescent="0.15">
      <c r="A44" s="7">
        <v>491.2799</v>
      </c>
      <c r="B44" s="9">
        <v>64.33</v>
      </c>
      <c r="C44" s="9">
        <v>213.35</v>
      </c>
      <c r="D44" s="12" t="s">
        <v>34</v>
      </c>
      <c r="E44" s="20">
        <v>491.2774</v>
      </c>
      <c r="F44" s="8">
        <v>214.7</v>
      </c>
      <c r="G44" s="21">
        <f>ABS((E44-A44)/E44)*10^6</f>
        <v>5.0887746922568109</v>
      </c>
      <c r="H44" s="21">
        <f>ABS((F44-C44)/F44)*100</f>
        <v>0.62878435025616874</v>
      </c>
      <c r="I44" s="19" t="s">
        <v>198</v>
      </c>
      <c r="K44" s="7">
        <v>-1.37E-2</v>
      </c>
      <c r="L44" s="7">
        <v>-0.89051899999999995</v>
      </c>
    </row>
    <row r="45" spans="1:13" x14ac:dyDescent="0.15">
      <c r="A45" s="7">
        <v>571.28970000000004</v>
      </c>
      <c r="B45" s="9">
        <v>73.180000000000007</v>
      </c>
      <c r="C45" s="9">
        <v>227.44</v>
      </c>
      <c r="D45" s="15" t="s">
        <v>45</v>
      </c>
      <c r="E45" s="20">
        <v>571.28890000000001</v>
      </c>
      <c r="F45" s="8">
        <v>231.5</v>
      </c>
      <c r="G45" s="21">
        <f>ABS((E45-A45)/E45)*10^6</f>
        <v>1.4003422787079483</v>
      </c>
      <c r="H45" s="21">
        <f>ABS((F45-C45)/F45)*100</f>
        <v>1.7537796976241911</v>
      </c>
      <c r="I45" s="19" t="s">
        <v>197</v>
      </c>
      <c r="K45" s="7">
        <v>-5.3400000000000003E-2</v>
      </c>
      <c r="L45" s="7">
        <v>-0.95202799999999999</v>
      </c>
      <c r="M45" s="23" t="s">
        <v>149</v>
      </c>
    </row>
    <row r="46" spans="1:13" x14ac:dyDescent="0.15">
      <c r="A46" s="7">
        <v>599.32119999999998</v>
      </c>
      <c r="B46" s="9">
        <v>77.58</v>
      </c>
      <c r="C46" s="9">
        <v>234.39</v>
      </c>
      <c r="D46" s="15" t="s">
        <v>46</v>
      </c>
      <c r="E46" s="20">
        <v>599.3202</v>
      </c>
      <c r="F46" s="8">
        <v>237.8</v>
      </c>
      <c r="G46" s="21">
        <f>ABS((E46-A46)/E46)*10^6</f>
        <v>1.6685571418689928</v>
      </c>
      <c r="H46" s="21">
        <f>ABS((F46-C46)/F46)*100</f>
        <v>1.4339781328847876</v>
      </c>
      <c r="I46" s="19" t="s">
        <v>197</v>
      </c>
      <c r="K46" s="7">
        <v>-0.13109999999999999</v>
      </c>
      <c r="L46" s="7">
        <v>-0.98792800000000003</v>
      </c>
      <c r="M46" s="23" t="s">
        <v>149</v>
      </c>
    </row>
    <row r="47" spans="1:13" x14ac:dyDescent="0.15">
      <c r="A47" s="7">
        <v>524.30229999999995</v>
      </c>
      <c r="B47" s="9">
        <v>70.25</v>
      </c>
      <c r="C47" s="9">
        <v>223.07</v>
      </c>
      <c r="D47" s="13" t="s">
        <v>41</v>
      </c>
      <c r="E47" s="20">
        <v>524.29939999999999</v>
      </c>
      <c r="F47" s="8">
        <v>225.7</v>
      </c>
      <c r="G47" s="21">
        <f>ABS((E47-A47)/E47)*10^6</f>
        <v>5.5311907661045607</v>
      </c>
      <c r="H47" s="21">
        <f>ABS((F47-C47)/F47)*100</f>
        <v>1.1652636242800158</v>
      </c>
      <c r="I47" s="19" t="s">
        <v>197</v>
      </c>
      <c r="K47" s="7">
        <v>-1.34E-2</v>
      </c>
      <c r="L47" s="7">
        <v>-0.84463699999999997</v>
      </c>
    </row>
    <row r="48" spans="1:13" x14ac:dyDescent="0.15">
      <c r="A48" s="7">
        <v>673.48329999999999</v>
      </c>
      <c r="B48" s="9">
        <v>91.05</v>
      </c>
      <c r="C48" s="9">
        <v>255.03</v>
      </c>
      <c r="D48" s="10" t="s">
        <v>194</v>
      </c>
      <c r="E48" s="20">
        <v>673.48080000000004</v>
      </c>
      <c r="F48" s="8">
        <v>255.5</v>
      </c>
      <c r="G48" s="21">
        <f>ABS((E48-A48)/E48)*10^6</f>
        <v>3.7120583095180777</v>
      </c>
      <c r="H48" s="21">
        <f>ABS((F48-C48)/F48)*100</f>
        <v>0.18395303326810131</v>
      </c>
      <c r="I48" s="19" t="s">
        <v>198</v>
      </c>
      <c r="K48" s="7">
        <v>-2.6599999999999999E-2</v>
      </c>
      <c r="L48" s="7">
        <v>-0.42745</v>
      </c>
    </row>
    <row r="49" spans="1:13" x14ac:dyDescent="0.15">
      <c r="A49" s="7">
        <v>619.43520000000001</v>
      </c>
      <c r="B49" s="9">
        <v>83.88</v>
      </c>
      <c r="C49" s="9">
        <v>244.32</v>
      </c>
      <c r="D49" s="10" t="s">
        <v>47</v>
      </c>
      <c r="E49" s="20">
        <v>619.43389999999999</v>
      </c>
      <c r="F49" s="8">
        <v>244.6</v>
      </c>
      <c r="G49" s="21">
        <f>ABS((E49-A49)/E49)*10^6</f>
        <v>2.098690433337171</v>
      </c>
      <c r="H49" s="21">
        <f>ABS((F49-C49)/F49)*100</f>
        <v>0.11447260834014765</v>
      </c>
      <c r="I49" s="19" t="s">
        <v>198</v>
      </c>
      <c r="K49" s="7">
        <v>-8.8999999999999999E-3</v>
      </c>
      <c r="L49" s="7">
        <v>-0.52198500000000003</v>
      </c>
    </row>
    <row r="50" spans="1:13" x14ac:dyDescent="0.15">
      <c r="A50" s="7">
        <v>647.4665</v>
      </c>
      <c r="B50" s="9">
        <v>87.9</v>
      </c>
      <c r="C50" s="9">
        <v>250.38</v>
      </c>
      <c r="D50" s="10" t="s">
        <v>50</v>
      </c>
      <c r="E50" s="20">
        <v>647.46519999999998</v>
      </c>
      <c r="F50" s="8">
        <v>250.9</v>
      </c>
      <c r="G50" s="21">
        <f>ABS((E50-A50)/E50)*10^6</f>
        <v>2.0078299189126056</v>
      </c>
      <c r="H50" s="21">
        <f>ABS((F50-C50)/F50)*100</f>
        <v>0.20725388601036676</v>
      </c>
      <c r="I50" s="19" t="s">
        <v>198</v>
      </c>
      <c r="K50" s="7">
        <v>4.1000000000000003E-3</v>
      </c>
      <c r="L50" s="7">
        <v>0.100671</v>
      </c>
    </row>
    <row r="51" spans="1:13" x14ac:dyDescent="0.15">
      <c r="A51" s="7">
        <v>645.45159999999998</v>
      </c>
      <c r="B51" s="9">
        <v>86.94</v>
      </c>
      <c r="C51" s="9">
        <v>248.9</v>
      </c>
      <c r="D51" s="10" t="s">
        <v>49</v>
      </c>
      <c r="E51" s="20">
        <v>645.44949999999994</v>
      </c>
      <c r="F51" s="8">
        <v>249.2</v>
      </c>
      <c r="G51" s="21">
        <f>ABS((E51-A51)/E51)*10^6</f>
        <v>3.2535465594772193</v>
      </c>
      <c r="H51" s="21">
        <f>ABS((F51-C51)/F51)*100</f>
        <v>0.12038523274477647</v>
      </c>
      <c r="I51" s="19" t="s">
        <v>198</v>
      </c>
      <c r="K51" s="7">
        <v>-2.12E-2</v>
      </c>
      <c r="L51" s="7">
        <v>-0.53486100000000003</v>
      </c>
    </row>
    <row r="52" spans="1:13" x14ac:dyDescent="0.15">
      <c r="A52" s="7">
        <v>643.43510000000003</v>
      </c>
      <c r="B52" s="9">
        <v>85.89</v>
      </c>
      <c r="C52" s="9">
        <v>247.27</v>
      </c>
      <c r="D52" s="10" t="s">
        <v>48</v>
      </c>
      <c r="E52" s="20">
        <v>643.43389999999999</v>
      </c>
      <c r="F52" s="8">
        <v>247.6</v>
      </c>
      <c r="G52" s="21">
        <f>ABS((E52-A52)/E52)*10^6</f>
        <v>1.8649934360620972</v>
      </c>
      <c r="H52" s="21">
        <f>ABS((F52-C52)/F52)*100</f>
        <v>0.13327948303715029</v>
      </c>
      <c r="I52" s="19" t="s">
        <v>198</v>
      </c>
      <c r="K52" s="7">
        <v>-1.43E-2</v>
      </c>
      <c r="L52" s="7">
        <v>-0.73808499999999999</v>
      </c>
    </row>
    <row r="53" spans="1:13" x14ac:dyDescent="0.15">
      <c r="A53" s="7">
        <v>675.4923</v>
      </c>
      <c r="B53" s="9">
        <v>91.42</v>
      </c>
      <c r="C53" s="9">
        <v>255.58</v>
      </c>
      <c r="D53" s="10" t="s">
        <v>52</v>
      </c>
      <c r="E53" s="20">
        <v>675.49649999999997</v>
      </c>
      <c r="F53" s="8">
        <v>257.10000000000002</v>
      </c>
      <c r="G53" s="21">
        <f>ABS((E53-A53)/E53)*10^6</f>
        <v>6.2176487960617042</v>
      </c>
      <c r="H53" s="21">
        <f>ABS((F53-C53)/F53)*100</f>
        <v>0.59120964605212367</v>
      </c>
      <c r="I53" s="19" t="s">
        <v>198</v>
      </c>
      <c r="K53" s="7">
        <v>-4.1000000000000003E-3</v>
      </c>
      <c r="L53" s="7">
        <v>-0.15873599999999999</v>
      </c>
    </row>
    <row r="54" spans="1:13" x14ac:dyDescent="0.15">
      <c r="A54" s="7">
        <v>671.46749999999997</v>
      </c>
      <c r="B54" s="9">
        <v>89.97</v>
      </c>
      <c r="C54" s="9">
        <v>253.38</v>
      </c>
      <c r="D54" s="10" t="s">
        <v>51</v>
      </c>
      <c r="E54" s="20">
        <v>671.46519999999998</v>
      </c>
      <c r="F54" s="8">
        <v>253.9</v>
      </c>
      <c r="G54" s="21">
        <f>ABS((E54-A54)/E54)*10^6</f>
        <v>3.4253450513758374</v>
      </c>
      <c r="H54" s="21">
        <f>ABS((F54-C54)/F54)*100</f>
        <v>0.20480504135486816</v>
      </c>
      <c r="I54" s="19" t="s">
        <v>198</v>
      </c>
      <c r="K54" s="7">
        <v>-2.53E-2</v>
      </c>
      <c r="L54" s="7">
        <v>-0.57395499999999999</v>
      </c>
    </row>
    <row r="55" spans="1:13" x14ac:dyDescent="0.15">
      <c r="A55" s="7">
        <v>669.45090000000005</v>
      </c>
      <c r="B55" s="9">
        <v>89.11</v>
      </c>
      <c r="C55" s="9">
        <v>252.06</v>
      </c>
      <c r="D55" s="10" t="s">
        <v>180</v>
      </c>
      <c r="E55" s="20">
        <v>669.44949999999994</v>
      </c>
      <c r="F55" s="8">
        <v>252.4</v>
      </c>
      <c r="G55" s="21">
        <f>ABS((E55-A55)/E55)*10^6</f>
        <v>2.0912705142110326</v>
      </c>
      <c r="H55" s="21">
        <f>ABS((F55-C55)/F55)*100</f>
        <v>0.13470681458003306</v>
      </c>
      <c r="I55" s="19" t="s">
        <v>198</v>
      </c>
      <c r="K55" s="7">
        <v>-1.49E-2</v>
      </c>
      <c r="L55" s="7">
        <v>-0.87672300000000003</v>
      </c>
    </row>
    <row r="56" spans="1:13" x14ac:dyDescent="0.15">
      <c r="A56" s="7">
        <v>665.42240000000004</v>
      </c>
      <c r="B56" s="9">
        <v>87.86</v>
      </c>
      <c r="C56" s="9">
        <v>250.15</v>
      </c>
      <c r="D56" s="10" t="s">
        <v>184</v>
      </c>
      <c r="E56" s="20">
        <v>665.41819999999996</v>
      </c>
      <c r="F56" s="8">
        <v>249.4</v>
      </c>
      <c r="G56" s="21">
        <f>ABS((E56-A56)/E56)*10^6</f>
        <v>6.3118201457107466</v>
      </c>
      <c r="H56" s="21">
        <f>ABS((F56-C56)/F56)*100</f>
        <v>0.30072173215717724</v>
      </c>
      <c r="I56" s="19" t="s">
        <v>198</v>
      </c>
      <c r="K56" s="7">
        <v>1.26E-2</v>
      </c>
      <c r="L56" s="7">
        <v>0.74417699999999998</v>
      </c>
    </row>
    <row r="57" spans="1:13" x14ac:dyDescent="0.15">
      <c r="A57" s="7">
        <v>703.52869999999996</v>
      </c>
      <c r="B57" s="9">
        <v>95.48</v>
      </c>
      <c r="C57" s="9">
        <v>261.55</v>
      </c>
      <c r="D57" s="10" t="s">
        <v>59</v>
      </c>
      <c r="E57" s="20">
        <v>703.52779999999996</v>
      </c>
      <c r="F57" s="8">
        <v>263.3</v>
      </c>
      <c r="G57" s="21">
        <f>ABS((E57-A57)/E57)*10^6</f>
        <v>1.2792671448114135</v>
      </c>
      <c r="H57" s="21">
        <f>ABS((F57-C57)/F57)*100</f>
        <v>0.664641093809343</v>
      </c>
      <c r="I57" s="19" t="s">
        <v>198</v>
      </c>
      <c r="K57" s="7">
        <v>-7.6E-3</v>
      </c>
      <c r="L57" s="7">
        <v>-0.58721699999999999</v>
      </c>
    </row>
    <row r="58" spans="1:13" x14ac:dyDescent="0.15">
      <c r="A58" s="7">
        <v>701.51459999999997</v>
      </c>
      <c r="B58" s="9">
        <v>95.15</v>
      </c>
      <c r="C58" s="9">
        <v>261.06</v>
      </c>
      <c r="D58" s="10" t="s">
        <v>58</v>
      </c>
      <c r="E58" s="20">
        <v>701.51210000000003</v>
      </c>
      <c r="F58" s="8">
        <v>261.7</v>
      </c>
      <c r="G58" s="21">
        <f>ABS((E58-A58)/E58)*10^6</f>
        <v>3.5637304045659124</v>
      </c>
      <c r="H58" s="21">
        <f>ABS((F58-C58)/F58)*100</f>
        <v>0.2445548337791312</v>
      </c>
      <c r="I58" s="19" t="s">
        <v>198</v>
      </c>
      <c r="K58" s="7">
        <v>-3.0700000000000002E-2</v>
      </c>
      <c r="L58" s="7">
        <v>-0.69775699999999996</v>
      </c>
    </row>
    <row r="59" spans="1:13" x14ac:dyDescent="0.15">
      <c r="A59" s="7">
        <v>699.49890000000005</v>
      </c>
      <c r="B59" s="9">
        <v>94.17</v>
      </c>
      <c r="C59" s="9">
        <v>259.58999999999997</v>
      </c>
      <c r="D59" s="10" t="s">
        <v>57</v>
      </c>
      <c r="E59" s="20">
        <v>699.49649999999997</v>
      </c>
      <c r="F59" s="8">
        <v>260.2</v>
      </c>
      <c r="G59" s="21">
        <f>ABS((E59-A59)/E59)*10^6</f>
        <v>3.4310393262577752</v>
      </c>
      <c r="H59" s="21">
        <f>ABS((F59-C59)/F59)*100</f>
        <v>0.23443504996157327</v>
      </c>
      <c r="I59" s="19" t="s">
        <v>198</v>
      </c>
      <c r="K59" s="7">
        <v>-4.5699999999999998E-2</v>
      </c>
      <c r="L59" s="7">
        <v>-0.81429399999999996</v>
      </c>
    </row>
    <row r="60" spans="1:13" x14ac:dyDescent="0.15">
      <c r="A60" s="7">
        <v>697.48230000000001</v>
      </c>
      <c r="B60" s="9">
        <v>93.13</v>
      </c>
      <c r="C60" s="9">
        <v>258.02</v>
      </c>
      <c r="D60" s="10" t="s">
        <v>56</v>
      </c>
      <c r="E60" s="20">
        <v>697.48080000000004</v>
      </c>
      <c r="F60" s="8">
        <v>258.7</v>
      </c>
      <c r="G60" s="21">
        <f>ABS((E60-A60)/E60)*10^6</f>
        <v>2.1505968335824148</v>
      </c>
      <c r="H60" s="21">
        <f>ABS((F60-C60)/F60)*100</f>
        <v>0.26285272516428559</v>
      </c>
      <c r="I60" s="19" t="s">
        <v>198</v>
      </c>
      <c r="K60" s="7">
        <v>-1.7899999999999999E-2</v>
      </c>
      <c r="L60" s="7">
        <v>-0.88278900000000005</v>
      </c>
    </row>
    <row r="61" spans="1:13" x14ac:dyDescent="0.15">
      <c r="A61" s="7">
        <v>695.46680000000003</v>
      </c>
      <c r="B61" s="9">
        <v>92.46</v>
      </c>
      <c r="C61" s="9">
        <v>257.01</v>
      </c>
      <c r="D61" s="10" t="s">
        <v>55</v>
      </c>
      <c r="E61" s="20">
        <v>695.46519999999998</v>
      </c>
      <c r="F61" s="8">
        <v>257.2</v>
      </c>
      <c r="G61" s="21">
        <f>ABS((E61-A61)/E61)*10^6</f>
        <v>2.3006183487730434</v>
      </c>
      <c r="H61" s="21">
        <f>ABS((F61-C61)/F61)*100</f>
        <v>7.3872472783824944E-2</v>
      </c>
      <c r="I61" s="19" t="s">
        <v>198</v>
      </c>
      <c r="K61" s="7">
        <v>-2.2200000000000001E-2</v>
      </c>
      <c r="L61" s="7">
        <v>-0.96952899999999997</v>
      </c>
      <c r="M61" s="23" t="s">
        <v>149</v>
      </c>
    </row>
    <row r="62" spans="1:13" x14ac:dyDescent="0.15">
      <c r="A62" s="7">
        <v>727.5308</v>
      </c>
      <c r="B62" s="9">
        <v>98.54</v>
      </c>
      <c r="C62" s="9">
        <v>265.95999999999998</v>
      </c>
      <c r="D62" s="10" t="s">
        <v>159</v>
      </c>
      <c r="E62" s="20">
        <v>727.52779999999996</v>
      </c>
      <c r="F62" s="8">
        <v>266.3</v>
      </c>
      <c r="G62" s="21">
        <f>ABS((E62-A62)/E62)*10^6</f>
        <v>4.1235537666639628</v>
      </c>
      <c r="H62" s="21">
        <f>ABS((F62-C62)/F62)*100</f>
        <v>0.12767555388660601</v>
      </c>
      <c r="I62" s="19" t="s">
        <v>198</v>
      </c>
      <c r="K62" s="7">
        <v>-1.9800000000000002E-2</v>
      </c>
      <c r="L62" s="7">
        <v>-0.77619899999999997</v>
      </c>
    </row>
    <row r="63" spans="1:13" x14ac:dyDescent="0.15">
      <c r="A63" s="7">
        <v>725.51250000000005</v>
      </c>
      <c r="B63" s="9">
        <v>97.35</v>
      </c>
      <c r="C63" s="9">
        <v>264.19</v>
      </c>
      <c r="D63" s="10" t="s">
        <v>158</v>
      </c>
      <c r="E63" s="20">
        <v>725.51210000000003</v>
      </c>
      <c r="F63" s="8">
        <v>264.89999999999998</v>
      </c>
      <c r="G63" s="21">
        <f>ABS((E63-A63)/E63)*10^6</f>
        <v>0.55133470553182862</v>
      </c>
      <c r="H63" s="21">
        <f>ABS((F63-C63)/F63)*100</f>
        <v>0.26802567006416744</v>
      </c>
      <c r="I63" s="19" t="s">
        <v>198</v>
      </c>
      <c r="K63" s="7">
        <v>-2.3E-2</v>
      </c>
      <c r="L63" s="7">
        <v>-0.80477799999999999</v>
      </c>
    </row>
    <row r="64" spans="1:13" x14ac:dyDescent="0.15">
      <c r="A64" s="7">
        <v>723.50120000000004</v>
      </c>
      <c r="B64" s="9">
        <v>96.82</v>
      </c>
      <c r="C64" s="9">
        <v>263.41000000000003</v>
      </c>
      <c r="D64" s="10" t="s">
        <v>66</v>
      </c>
      <c r="E64" s="20">
        <v>723.49649999999997</v>
      </c>
      <c r="F64" s="8">
        <v>263.5</v>
      </c>
      <c r="G64" s="21">
        <f>ABS((E64-A64)/E64)*10^6</f>
        <v>6.4962304587109392</v>
      </c>
      <c r="H64" s="21">
        <f>ABS((F64-C64)/F64)*100</f>
        <v>3.415559772295066E-2</v>
      </c>
      <c r="I64" s="19" t="s">
        <v>198</v>
      </c>
      <c r="K64" s="7">
        <v>-2.1700000000000001E-2</v>
      </c>
      <c r="L64" s="7">
        <v>-0.48052600000000001</v>
      </c>
    </row>
    <row r="65" spans="1:13" x14ac:dyDescent="0.15">
      <c r="A65" s="7">
        <v>721.48249999999996</v>
      </c>
      <c r="B65" s="9">
        <v>95.7</v>
      </c>
      <c r="C65" s="9">
        <v>261.73</v>
      </c>
      <c r="D65" s="10" t="s">
        <v>64</v>
      </c>
      <c r="E65" s="20">
        <v>721.48080000000004</v>
      </c>
      <c r="F65" s="8">
        <v>262.10000000000002</v>
      </c>
      <c r="G65" s="21">
        <f>ABS((E65-A65)/E65)*10^6</f>
        <v>2.3562650591870571</v>
      </c>
      <c r="H65" s="21">
        <f>ABS((F65-C65)/F65)*100</f>
        <v>0.14116749332316081</v>
      </c>
      <c r="I65" s="19" t="s">
        <v>198</v>
      </c>
      <c r="K65" s="7">
        <v>-1.89E-2</v>
      </c>
      <c r="L65" s="7">
        <v>-0.63572499999999998</v>
      </c>
    </row>
    <row r="66" spans="1:13" x14ac:dyDescent="0.15">
      <c r="A66" s="7">
        <v>719.46600000000001</v>
      </c>
      <c r="B66" s="9">
        <v>95.15</v>
      </c>
      <c r="C66" s="9">
        <v>260.92</v>
      </c>
      <c r="D66" s="10" t="s">
        <v>63</v>
      </c>
      <c r="E66" s="20">
        <v>719.46519999999998</v>
      </c>
      <c r="F66" s="8">
        <v>260.8</v>
      </c>
      <c r="G66" s="21">
        <f>ABS((E66-A66)/E66)*10^6</f>
        <v>1.1119370332665948</v>
      </c>
      <c r="H66" s="21">
        <f>ABS((F66-C66)/F66)*100</f>
        <v>4.6012269938652046E-2</v>
      </c>
      <c r="I66" s="19" t="s">
        <v>198</v>
      </c>
      <c r="K66" s="7">
        <v>-2.5499999999999998E-2</v>
      </c>
      <c r="L66" s="7">
        <v>-0.94678300000000004</v>
      </c>
      <c r="M66" s="23" t="s">
        <v>149</v>
      </c>
    </row>
    <row r="67" spans="1:13" x14ac:dyDescent="0.15">
      <c r="A67" s="7">
        <v>753.5498</v>
      </c>
      <c r="B67" s="9">
        <v>101.83</v>
      </c>
      <c r="C67" s="9">
        <v>270.66000000000003</v>
      </c>
      <c r="D67" s="10" t="s">
        <v>163</v>
      </c>
      <c r="E67" s="20">
        <v>753.54340000000002</v>
      </c>
      <c r="F67" s="8">
        <v>271</v>
      </c>
      <c r="G67" s="21">
        <f>ABS((E67-A67)/E67)*10^6</f>
        <v>8.4932068942347367</v>
      </c>
      <c r="H67" s="21">
        <f>ABS((F67-C67)/F67)*100</f>
        <v>0.12546125461253688</v>
      </c>
      <c r="I67" s="19" t="s">
        <v>198</v>
      </c>
      <c r="K67" s="7">
        <v>-1.2699999999999999E-2</v>
      </c>
      <c r="L67" s="7">
        <v>-0.85078100000000001</v>
      </c>
    </row>
    <row r="68" spans="1:13" x14ac:dyDescent="0.15">
      <c r="A68" s="7">
        <v>751.53589999999997</v>
      </c>
      <c r="B68" s="9">
        <v>101.02</v>
      </c>
      <c r="C68" s="9">
        <v>269.48</v>
      </c>
      <c r="D68" s="10" t="s">
        <v>162</v>
      </c>
      <c r="E68" s="20">
        <v>751.52779999999996</v>
      </c>
      <c r="F68" s="8">
        <v>269.60000000000002</v>
      </c>
      <c r="G68" s="21">
        <f>ABS((E68-A68)/E68)*10^6</f>
        <v>10.778044405028128</v>
      </c>
      <c r="H68" s="21">
        <f>ABS((F68-C68)/F68)*100</f>
        <v>4.451038575667824E-2</v>
      </c>
      <c r="I68" s="19" t="s">
        <v>198</v>
      </c>
      <c r="K68" s="7">
        <v>-1.0800000000000001E-2</v>
      </c>
      <c r="L68" s="7">
        <v>-0.26386199999999999</v>
      </c>
    </row>
    <row r="69" spans="1:13" x14ac:dyDescent="0.15">
      <c r="A69" s="7">
        <v>749.51459999999997</v>
      </c>
      <c r="B69" s="9">
        <v>100.03</v>
      </c>
      <c r="C69" s="9">
        <v>268.02</v>
      </c>
      <c r="D69" s="10" t="s">
        <v>161</v>
      </c>
      <c r="E69" s="20">
        <v>749.51210000000003</v>
      </c>
      <c r="F69" s="8">
        <v>268.3</v>
      </c>
      <c r="G69" s="21">
        <f>ABS((E69-A69)/E69)*10^6</f>
        <v>3.3355031892625653</v>
      </c>
      <c r="H69" s="21">
        <f>ABS((F69-C69)/F69)*100</f>
        <v>0.10436079016027937</v>
      </c>
      <c r="I69" s="19" t="s">
        <v>198</v>
      </c>
      <c r="K69" s="7">
        <v>-1.83E-2</v>
      </c>
      <c r="L69" s="7">
        <v>-0.52671299999999999</v>
      </c>
    </row>
    <row r="70" spans="1:13" x14ac:dyDescent="0.15">
      <c r="A70" s="7">
        <v>747.50400000000002</v>
      </c>
      <c r="B70" s="9">
        <v>99.66</v>
      </c>
      <c r="C70" s="9">
        <v>267.48</v>
      </c>
      <c r="D70" s="10" t="s">
        <v>160</v>
      </c>
      <c r="E70" s="20">
        <v>747.49649999999997</v>
      </c>
      <c r="F70" s="8">
        <v>267</v>
      </c>
      <c r="G70" s="21">
        <f>ABS((E70-A70)/E70)*10^6</f>
        <v>10.033491795680678</v>
      </c>
      <c r="H70" s="21">
        <f>ABS((F70-C70)/F70)*100</f>
        <v>0.17977528089888323</v>
      </c>
      <c r="I70" s="19" t="s">
        <v>198</v>
      </c>
      <c r="K70" s="7">
        <v>-6.1999999999999998E-3</v>
      </c>
      <c r="L70" s="7">
        <v>-9.0171100000000004E-2</v>
      </c>
    </row>
    <row r="71" spans="1:13" x14ac:dyDescent="0.15">
      <c r="A71" s="7">
        <v>745.48149999999998</v>
      </c>
      <c r="B71" s="9">
        <v>98.05</v>
      </c>
      <c r="C71" s="9">
        <v>265.08999999999997</v>
      </c>
      <c r="D71" s="10" t="s">
        <v>185</v>
      </c>
      <c r="E71" s="20">
        <v>745.48080000000004</v>
      </c>
      <c r="F71" s="8">
        <v>265.8</v>
      </c>
      <c r="G71" s="21">
        <f>ABS((E71-A71)/E71)*10^6</f>
        <v>0.938991319344472</v>
      </c>
      <c r="H71" s="21">
        <f>ABS((F71-C71)/F71)*100</f>
        <v>0.26711813393530337</v>
      </c>
      <c r="I71" s="19" t="s">
        <v>198</v>
      </c>
      <c r="K71" s="7">
        <v>-1.8700000000000001E-2</v>
      </c>
      <c r="L71" s="7">
        <v>-0.66073400000000004</v>
      </c>
    </row>
    <row r="72" spans="1:13" x14ac:dyDescent="0.15">
      <c r="A72" s="7">
        <v>766.54129999999998</v>
      </c>
      <c r="B72" s="9">
        <v>102.35</v>
      </c>
      <c r="C72" s="9">
        <v>271.33999999999997</v>
      </c>
      <c r="D72" s="11" t="s">
        <v>191</v>
      </c>
      <c r="E72" s="20">
        <v>766.53869999999995</v>
      </c>
      <c r="F72" s="8">
        <v>271.89999999999998</v>
      </c>
      <c r="G72" s="21">
        <f>ABS((E72-A72)/E72)*10^6</f>
        <v>3.3918704952919763</v>
      </c>
      <c r="H72" s="21">
        <f>ABS((F72-C72)/F72)*100</f>
        <v>0.2059580728208909</v>
      </c>
      <c r="I72" s="19" t="s">
        <v>198</v>
      </c>
      <c r="K72" s="7">
        <v>5.3699999999999998E-2</v>
      </c>
      <c r="L72" s="7">
        <v>0.60774700000000004</v>
      </c>
    </row>
    <row r="73" spans="1:13" x14ac:dyDescent="0.15">
      <c r="A73" s="7">
        <v>690.50919999999996</v>
      </c>
      <c r="B73" s="9">
        <v>92.98</v>
      </c>
      <c r="C73" s="9">
        <v>257.85000000000002</v>
      </c>
      <c r="D73" s="11" t="s">
        <v>54</v>
      </c>
      <c r="E73" s="20">
        <v>690.50739999999996</v>
      </c>
      <c r="F73" s="8">
        <v>258.8</v>
      </c>
      <c r="G73" s="21">
        <f>ABS((E73-A73)/E73)*10^6</f>
        <v>2.6067787253299679</v>
      </c>
      <c r="H73" s="21">
        <f>ABS((F73-C73)/F73)*100</f>
        <v>0.36707882534775449</v>
      </c>
      <c r="I73" s="19" t="s">
        <v>198</v>
      </c>
      <c r="K73" s="7">
        <v>-3.0700000000000002E-2</v>
      </c>
      <c r="L73" s="7">
        <v>-0.88139100000000004</v>
      </c>
    </row>
    <row r="74" spans="1:13" x14ac:dyDescent="0.15">
      <c r="A74" s="7">
        <v>688.49680000000001</v>
      </c>
      <c r="B74" s="9">
        <v>92.12</v>
      </c>
      <c r="C74" s="9">
        <v>256.55</v>
      </c>
      <c r="D74" s="11" t="s">
        <v>53</v>
      </c>
      <c r="E74" s="20">
        <v>688.49170000000004</v>
      </c>
      <c r="F74" s="8">
        <v>257.39999999999998</v>
      </c>
      <c r="G74" s="21">
        <f>ABS((E74-A74)/E74)*10^6</f>
        <v>7.4074967061626893</v>
      </c>
      <c r="H74" s="21">
        <f>ABS((F74-C74)/F74)*100</f>
        <v>0.33022533022531703</v>
      </c>
      <c r="I74" s="19" t="s">
        <v>198</v>
      </c>
      <c r="K74" s="7">
        <v>-2.1999999999999999E-2</v>
      </c>
      <c r="L74" s="7">
        <v>-0.83084199999999997</v>
      </c>
    </row>
    <row r="75" spans="1:13" x14ac:dyDescent="0.15">
      <c r="A75" s="7">
        <v>718.53970000000004</v>
      </c>
      <c r="B75" s="9">
        <v>96.9</v>
      </c>
      <c r="C75" s="9">
        <v>263.57</v>
      </c>
      <c r="D75" s="11" t="s">
        <v>62</v>
      </c>
      <c r="E75" s="20">
        <v>718.53869999999995</v>
      </c>
      <c r="F75" s="8">
        <v>265</v>
      </c>
      <c r="G75" s="21">
        <f>ABS((E75-A75)/E75)*10^6</f>
        <v>1.3917134875129762</v>
      </c>
      <c r="H75" s="21">
        <f>ABS((F75-C75)/F75)*100</f>
        <v>0.53962264150943651</v>
      </c>
      <c r="I75" s="19" t="s">
        <v>198</v>
      </c>
      <c r="K75" s="7">
        <v>-2.76E-2</v>
      </c>
      <c r="L75" s="7">
        <v>-0.54249099999999995</v>
      </c>
    </row>
    <row r="76" spans="1:13" x14ac:dyDescent="0.15">
      <c r="A76" s="7">
        <v>716.52539999999999</v>
      </c>
      <c r="B76" s="9">
        <v>96.1</v>
      </c>
      <c r="C76" s="9">
        <v>262.38</v>
      </c>
      <c r="D76" s="11" t="s">
        <v>61</v>
      </c>
      <c r="E76" s="20">
        <v>716.52300000000002</v>
      </c>
      <c r="F76" s="8">
        <v>263.60000000000002</v>
      </c>
      <c r="G76" s="21">
        <f>ABS((E76-A76)/E76)*10^6</f>
        <v>3.3495086688996514</v>
      </c>
      <c r="H76" s="21">
        <f>ABS((F76-C76)/F76)*100</f>
        <v>0.46282245827011653</v>
      </c>
      <c r="I76" s="19" t="s">
        <v>198</v>
      </c>
      <c r="K76" s="7">
        <v>-4.2700000000000002E-2</v>
      </c>
      <c r="L76" s="7">
        <v>-0.71065100000000003</v>
      </c>
    </row>
    <row r="77" spans="1:13" x14ac:dyDescent="0.15">
      <c r="A77" s="7">
        <v>714.5095</v>
      </c>
      <c r="B77" s="9">
        <v>95.28</v>
      </c>
      <c r="C77" s="9">
        <v>261.14999999999998</v>
      </c>
      <c r="D77" s="11" t="s">
        <v>60</v>
      </c>
      <c r="E77" s="20">
        <v>714.50739999999996</v>
      </c>
      <c r="F77" s="8">
        <v>262.2</v>
      </c>
      <c r="G77" s="21">
        <f>ABS((E77-A77)/E77)*10^6</f>
        <v>2.9390878247605152</v>
      </c>
      <c r="H77" s="21">
        <f>ABS((F77-C77)/F77)*100</f>
        <v>0.40045766590389453</v>
      </c>
      <c r="I77" s="19" t="s">
        <v>198</v>
      </c>
      <c r="K77" s="7">
        <v>-0.02</v>
      </c>
      <c r="L77" s="7">
        <v>-0.781026</v>
      </c>
    </row>
    <row r="78" spans="1:13" x14ac:dyDescent="0.15">
      <c r="A78" s="7">
        <v>742.54060000000004</v>
      </c>
      <c r="B78" s="9">
        <v>99.45</v>
      </c>
      <c r="C78" s="9">
        <v>267.20999999999998</v>
      </c>
      <c r="D78" s="11" t="s">
        <v>69</v>
      </c>
      <c r="E78" s="20">
        <v>742.53869999999995</v>
      </c>
      <c r="F78" s="8">
        <v>268.39999999999998</v>
      </c>
      <c r="G78" s="21">
        <f>ABS((E78-A78)/E78)*10^6</f>
        <v>2.5587891918515426</v>
      </c>
      <c r="H78" s="21">
        <f>ABS((F78-C78)/F78)*100</f>
        <v>0.44336810730253273</v>
      </c>
      <c r="I78" s="19" t="s">
        <v>198</v>
      </c>
      <c r="K78" s="7">
        <v>-2.4199999999999999E-2</v>
      </c>
      <c r="L78" s="7">
        <v>-0.71281099999999997</v>
      </c>
    </row>
    <row r="79" spans="1:13" x14ac:dyDescent="0.15">
      <c r="A79" s="7">
        <v>740.52239999999995</v>
      </c>
      <c r="B79" s="9">
        <v>98.53</v>
      </c>
      <c r="C79" s="9">
        <v>265.85000000000002</v>
      </c>
      <c r="D79" s="11" t="s">
        <v>68</v>
      </c>
      <c r="E79" s="20">
        <v>740.52300000000002</v>
      </c>
      <c r="F79" s="8">
        <v>267.10000000000002</v>
      </c>
      <c r="G79" s="21">
        <f>ABS((E79-A79)/E79)*10^6</f>
        <v>0.81023816961358575</v>
      </c>
      <c r="H79" s="21">
        <f>ABS((F79-C79)/F79)*100</f>
        <v>0.46798951703481845</v>
      </c>
      <c r="I79" s="19" t="s">
        <v>198</v>
      </c>
      <c r="K79" s="7">
        <v>-5.3E-3</v>
      </c>
      <c r="L79" s="7">
        <v>-0.43741600000000003</v>
      </c>
    </row>
    <row r="80" spans="1:13" x14ac:dyDescent="0.15">
      <c r="A80" s="7">
        <v>738.50980000000004</v>
      </c>
      <c r="B80" s="9">
        <v>97.92</v>
      </c>
      <c r="C80" s="9">
        <v>264.95</v>
      </c>
      <c r="D80" s="11" t="s">
        <v>67</v>
      </c>
      <c r="E80" s="20">
        <v>738.50739999999996</v>
      </c>
      <c r="F80" s="8">
        <v>265.7</v>
      </c>
      <c r="G80" s="21">
        <f>ABS((E80-A80)/E80)*10^6</f>
        <v>3.2497981741004516</v>
      </c>
      <c r="H80" s="21">
        <f>ABS((F80-C80)/F80)*100</f>
        <v>0.28227324049680091</v>
      </c>
      <c r="I80" s="19" t="s">
        <v>198</v>
      </c>
      <c r="K80" s="7">
        <v>7.1000000000000004E-3</v>
      </c>
      <c r="L80" s="7">
        <v>0.23125499999999999</v>
      </c>
    </row>
    <row r="81" spans="1:13" x14ac:dyDescent="0.15">
      <c r="A81" s="7">
        <v>772.58640000000003</v>
      </c>
      <c r="B81" s="9">
        <v>104.9</v>
      </c>
      <c r="C81" s="9">
        <v>275.05</v>
      </c>
      <c r="D81" s="11" t="s">
        <v>78</v>
      </c>
      <c r="E81" s="20">
        <v>772.5856</v>
      </c>
      <c r="F81" s="8">
        <v>275.8</v>
      </c>
      <c r="G81" s="21">
        <f>ABS((E81-A81)/E81)*10^6</f>
        <v>1.0354839645297003</v>
      </c>
      <c r="H81" s="21">
        <f>ABS((F81-C81)/F81)*100</f>
        <v>0.27193618564176936</v>
      </c>
      <c r="I81" s="19" t="s">
        <v>198</v>
      </c>
      <c r="K81" s="7">
        <v>-2.53E-2</v>
      </c>
      <c r="L81" s="7">
        <v>-0.70237899999999998</v>
      </c>
    </row>
    <row r="82" spans="1:13" x14ac:dyDescent="0.15">
      <c r="A82" s="7">
        <v>770.56859999999995</v>
      </c>
      <c r="B82" s="9">
        <v>103.7</v>
      </c>
      <c r="C82" s="9">
        <v>273.3</v>
      </c>
      <c r="D82" s="11" t="s">
        <v>76</v>
      </c>
      <c r="E82" s="20">
        <v>770.57</v>
      </c>
      <c r="F82" s="8">
        <v>274.5</v>
      </c>
      <c r="G82" s="21">
        <f>ABS((E82-A82)/E82)*10^6</f>
        <v>1.8168368871138489</v>
      </c>
      <c r="H82" s="21">
        <f>ABS((F82-C82)/F82)*100</f>
        <v>0.43715846994535101</v>
      </c>
      <c r="I82" s="19" t="s">
        <v>198</v>
      </c>
      <c r="K82" s="7">
        <v>-2.4799999999999999E-2</v>
      </c>
      <c r="L82" s="7">
        <v>-0.96151799999999998</v>
      </c>
      <c r="M82" s="23" t="s">
        <v>149</v>
      </c>
    </row>
    <row r="83" spans="1:13" x14ac:dyDescent="0.15">
      <c r="A83" s="7">
        <v>768.55129999999997</v>
      </c>
      <c r="B83" s="9">
        <v>102.86</v>
      </c>
      <c r="C83" s="9">
        <v>272.08</v>
      </c>
      <c r="D83" s="11" t="s">
        <v>75</v>
      </c>
      <c r="E83" s="20">
        <v>768.55430000000001</v>
      </c>
      <c r="F83" s="8">
        <v>273.2</v>
      </c>
      <c r="G83" s="21">
        <f>ABS((E83-A83)/E83)*10^6</f>
        <v>3.9034327178219494</v>
      </c>
      <c r="H83" s="21">
        <f>ABS((F83-C83)/F83)*100</f>
        <v>0.40995607613470153</v>
      </c>
      <c r="I83" s="19" t="s">
        <v>198</v>
      </c>
      <c r="K83" s="7">
        <v>9.7999999999999997E-3</v>
      </c>
      <c r="L83" s="7">
        <v>0.27680100000000002</v>
      </c>
    </row>
    <row r="84" spans="1:13" x14ac:dyDescent="0.15">
      <c r="A84" s="7">
        <v>764.52329999999995</v>
      </c>
      <c r="B84" s="9">
        <v>101.25</v>
      </c>
      <c r="C84" s="9">
        <v>269.72000000000003</v>
      </c>
      <c r="D84" s="11" t="s">
        <v>74</v>
      </c>
      <c r="E84" s="20">
        <v>764.52300000000002</v>
      </c>
      <c r="F84" s="8">
        <v>270.60000000000002</v>
      </c>
      <c r="G84" s="21">
        <f>ABS((E84-A84)/E84)*10^6</f>
        <v>0.39240153654591664</v>
      </c>
      <c r="H84" s="21">
        <f>ABS((F84-C84)/F84)*100</f>
        <v>0.32520325203251865</v>
      </c>
      <c r="I84" s="19" t="s">
        <v>198</v>
      </c>
      <c r="K84" s="7">
        <v>2.47E-2</v>
      </c>
      <c r="L84" s="7">
        <v>0.77754000000000001</v>
      </c>
    </row>
    <row r="85" spans="1:13" x14ac:dyDescent="0.15">
      <c r="A85" s="2">
        <v>762.5104</v>
      </c>
      <c r="B85" s="4">
        <v>100.95</v>
      </c>
      <c r="C85" s="4">
        <v>269.29000000000002</v>
      </c>
      <c r="D85" s="26" t="s">
        <v>73</v>
      </c>
      <c r="E85" s="17">
        <v>762.50739999999996</v>
      </c>
      <c r="F85" s="3">
        <v>269.3</v>
      </c>
      <c r="G85" s="18">
        <f>ABS((E85-A85)/E85)*10^6</f>
        <v>3.9343880466507559</v>
      </c>
      <c r="H85" s="18">
        <f>ABS((F85-C85)/F85)*100</f>
        <v>3.7133308577760511E-3</v>
      </c>
      <c r="I85" s="16" t="s">
        <v>198</v>
      </c>
      <c r="J85" s="1"/>
      <c r="K85" s="2">
        <v>5.5199999999999999E-2</v>
      </c>
      <c r="L85" s="2">
        <v>0.91074600000000006</v>
      </c>
      <c r="M85" s="25" t="s">
        <v>149</v>
      </c>
    </row>
    <row r="86" spans="1:13" x14ac:dyDescent="0.15">
      <c r="A86" s="7">
        <v>796.57939999999996</v>
      </c>
      <c r="B86" s="9">
        <v>107.43</v>
      </c>
      <c r="C86" s="9">
        <v>278.57</v>
      </c>
      <c r="D86" s="11" t="s">
        <v>90</v>
      </c>
      <c r="E86" s="20">
        <v>796.5856</v>
      </c>
      <c r="F86" s="8">
        <v>279.2</v>
      </c>
      <c r="G86" s="21">
        <f>ABS((E86-A86)/E86)*10^6</f>
        <v>7.7832187777877087</v>
      </c>
      <c r="H86" s="21">
        <f>ABS((F86-C86)/F86)*100</f>
        <v>0.22564469914039953</v>
      </c>
      <c r="I86" s="19" t="s">
        <v>198</v>
      </c>
      <c r="K86" s="7">
        <v>-6.7999999999999996E-3</v>
      </c>
      <c r="L86" s="7">
        <v>-0.45983400000000002</v>
      </c>
    </row>
    <row r="87" spans="1:13" x14ac:dyDescent="0.15">
      <c r="A87" s="7">
        <v>794.56399999999996</v>
      </c>
      <c r="B87" s="9">
        <v>106.87</v>
      </c>
      <c r="C87" s="9">
        <v>277.77</v>
      </c>
      <c r="D87" s="11" t="s">
        <v>89</v>
      </c>
      <c r="E87" s="20">
        <v>794.57</v>
      </c>
      <c r="F87" s="8">
        <v>277.89999999999998</v>
      </c>
      <c r="G87" s="21">
        <f>ABS((E87-A87)/E87)*10^6</f>
        <v>7.5512541375655919</v>
      </c>
      <c r="H87" s="21">
        <f>ABS((F87-C87)/F87)*100</f>
        <v>4.6779417056493508E-2</v>
      </c>
      <c r="I87" s="19" t="s">
        <v>198</v>
      </c>
      <c r="K87" s="7">
        <v>-1E-4</v>
      </c>
      <c r="L87" s="7">
        <v>-3.2496600000000001E-3</v>
      </c>
    </row>
    <row r="88" spans="1:13" x14ac:dyDescent="0.15">
      <c r="A88" s="7">
        <v>792.55200000000002</v>
      </c>
      <c r="B88" s="9">
        <v>105.9</v>
      </c>
      <c r="C88" s="9">
        <v>276.37</v>
      </c>
      <c r="D88" s="11" t="s">
        <v>88</v>
      </c>
      <c r="E88" s="20">
        <v>792.55430000000001</v>
      </c>
      <c r="F88" s="8">
        <v>276.60000000000002</v>
      </c>
      <c r="G88" s="21">
        <f>ABS((E88-A88)/E88)*10^6</f>
        <v>2.9020093638897508</v>
      </c>
      <c r="H88" s="21">
        <f>ABS((F88-C88)/F88)*100</f>
        <v>8.3152566883592974E-2</v>
      </c>
      <c r="I88" s="19" t="s">
        <v>198</v>
      </c>
      <c r="K88" s="7">
        <v>6.3E-3</v>
      </c>
      <c r="L88" s="7">
        <v>0.182139</v>
      </c>
    </row>
    <row r="89" spans="1:13" x14ac:dyDescent="0.15">
      <c r="A89" s="7">
        <v>790.54060000000004</v>
      </c>
      <c r="B89" s="9">
        <v>105.52</v>
      </c>
      <c r="C89" s="9">
        <v>275.83</v>
      </c>
      <c r="D89" s="11" t="s">
        <v>87</v>
      </c>
      <c r="E89" s="20">
        <v>790.53869999999995</v>
      </c>
      <c r="F89" s="8">
        <v>275.3</v>
      </c>
      <c r="G89" s="21">
        <f>ABS((E89-A89)/E89)*10^6</f>
        <v>2.4034243991995523</v>
      </c>
      <c r="H89" s="21">
        <f>ABS((F89-C89)/F89)*100</f>
        <v>0.19251725390482119</v>
      </c>
      <c r="I89" s="19" t="s">
        <v>198</v>
      </c>
      <c r="K89" s="7">
        <v>4.1099999999999998E-2</v>
      </c>
      <c r="L89" s="7">
        <v>0.68427099999999996</v>
      </c>
    </row>
    <row r="90" spans="1:13" x14ac:dyDescent="0.15">
      <c r="A90" s="7">
        <v>788.52599999999995</v>
      </c>
      <c r="B90" s="9">
        <v>104.66</v>
      </c>
      <c r="C90" s="9">
        <v>274.58</v>
      </c>
      <c r="D90" s="11" t="s">
        <v>86</v>
      </c>
      <c r="E90" s="20">
        <v>788.52300000000002</v>
      </c>
      <c r="F90" s="8">
        <v>274</v>
      </c>
      <c r="G90" s="21">
        <f>ABS((E90-A90)/E90)*10^6</f>
        <v>3.8045814769246542</v>
      </c>
      <c r="H90" s="21">
        <f>ABS((F90-C90)/F90)*100</f>
        <v>0.21167883211678251</v>
      </c>
      <c r="I90" s="19" t="s">
        <v>198</v>
      </c>
      <c r="K90" s="7">
        <v>1.8499999999999999E-2</v>
      </c>
      <c r="L90" s="7">
        <v>0.47600500000000001</v>
      </c>
    </row>
    <row r="91" spans="1:13" x14ac:dyDescent="0.15">
      <c r="A91" s="7">
        <v>820.58209999999997</v>
      </c>
      <c r="B91" s="9">
        <v>110.53</v>
      </c>
      <c r="C91" s="9">
        <v>282.88</v>
      </c>
      <c r="D91" s="11" t="s">
        <v>181</v>
      </c>
      <c r="E91" s="20">
        <v>820.5856</v>
      </c>
      <c r="F91" s="8">
        <v>282.5</v>
      </c>
      <c r="G91" s="21">
        <f>ABS((E91-A91)/E91)*10^6</f>
        <v>4.2652466726578222</v>
      </c>
      <c r="H91" s="21">
        <f>ABS((F91-C91)/F91)*100</f>
        <v>0.13451327433628157</v>
      </c>
      <c r="I91" s="19" t="s">
        <v>198</v>
      </c>
      <c r="K91" s="7">
        <v>9.5999999999999992E-3</v>
      </c>
      <c r="L91" s="7">
        <v>0.55963300000000005</v>
      </c>
    </row>
    <row r="92" spans="1:13" x14ac:dyDescent="0.15">
      <c r="A92" s="7">
        <v>816.54909999999995</v>
      </c>
      <c r="B92" s="9">
        <v>108.99</v>
      </c>
      <c r="C92" s="9">
        <v>280.69</v>
      </c>
      <c r="D92" s="11" t="s">
        <v>93</v>
      </c>
      <c r="E92" s="20">
        <v>816.55430000000001</v>
      </c>
      <c r="F92" s="8">
        <v>280</v>
      </c>
      <c r="G92" s="21">
        <f>ABS((E92-A92)/E92)*10^6</f>
        <v>6.3682231543682217</v>
      </c>
      <c r="H92" s="21">
        <f>ABS((F92-C92)/F92)*100</f>
        <v>0.24642857142857061</v>
      </c>
      <c r="I92" s="19" t="s">
        <v>198</v>
      </c>
      <c r="K92" s="7">
        <v>-1.7600000000000001E-2</v>
      </c>
      <c r="L92" s="7">
        <v>-0.856456</v>
      </c>
    </row>
    <row r="93" spans="1:13" x14ac:dyDescent="0.15">
      <c r="A93" s="7">
        <v>722.51300000000003</v>
      </c>
      <c r="B93" s="9">
        <v>97.65</v>
      </c>
      <c r="C93" s="9">
        <v>264.67</v>
      </c>
      <c r="D93" s="11" t="s">
        <v>65</v>
      </c>
      <c r="E93" s="20">
        <v>722.51250000000005</v>
      </c>
      <c r="F93" s="8">
        <v>265</v>
      </c>
      <c r="G93" s="21">
        <f>ABS((E93-A93)/E93)*10^6</f>
        <v>0.69202954964540619</v>
      </c>
      <c r="H93" s="21">
        <f>ABS((F93-C93)/F93)*100</f>
        <v>0.12452830188678646</v>
      </c>
      <c r="I93" s="19" t="s">
        <v>198</v>
      </c>
      <c r="K93" s="7">
        <v>2.1600000000000001E-2</v>
      </c>
      <c r="L93" s="7">
        <v>0.77870799999999996</v>
      </c>
    </row>
    <row r="94" spans="1:13" x14ac:dyDescent="0.15">
      <c r="A94" s="7">
        <v>750.53890000000001</v>
      </c>
      <c r="B94" s="9">
        <v>101.45</v>
      </c>
      <c r="C94" s="9">
        <v>270.12</v>
      </c>
      <c r="D94" s="11" t="s">
        <v>71</v>
      </c>
      <c r="E94" s="20">
        <v>750.54380000000003</v>
      </c>
      <c r="F94" s="8">
        <v>270.60000000000002</v>
      </c>
      <c r="G94" s="21">
        <f>ABS((E94-A94)/E94)*10^6</f>
        <v>6.5285996633648216</v>
      </c>
      <c r="H94" s="21">
        <f>ABS((F94-C94)/F94)*100</f>
        <v>0.17738359201774506</v>
      </c>
      <c r="I94" s="19" t="s">
        <v>198</v>
      </c>
      <c r="K94" s="7">
        <v>2.0799999999999999E-2</v>
      </c>
      <c r="L94" s="7">
        <v>0.58887999999999996</v>
      </c>
    </row>
    <row r="95" spans="1:13" x14ac:dyDescent="0.15">
      <c r="A95" s="2">
        <v>746.51610000000005</v>
      </c>
      <c r="B95" s="4">
        <v>100.21</v>
      </c>
      <c r="C95" s="4">
        <v>268.31</v>
      </c>
      <c r="D95" s="26" t="s">
        <v>70</v>
      </c>
      <c r="E95" s="17">
        <v>746.51250000000005</v>
      </c>
      <c r="F95" s="3">
        <v>268.60000000000002</v>
      </c>
      <c r="G95" s="18">
        <f>ABS((E95-A95)/E95)*10^6</f>
        <v>4.8224242728766376</v>
      </c>
      <c r="H95" s="18">
        <f>ABS((F95-C95)/F95)*100</f>
        <v>0.10796723752793017</v>
      </c>
      <c r="I95" s="16" t="s">
        <v>198</v>
      </c>
      <c r="J95" s="1"/>
      <c r="K95" s="2">
        <v>5.7299999999999997E-2</v>
      </c>
      <c r="L95" s="2">
        <v>0.79217000000000004</v>
      </c>
      <c r="M95" s="1"/>
    </row>
    <row r="96" spans="1:13" x14ac:dyDescent="0.15">
      <c r="A96" s="7">
        <v>780.58609999999999</v>
      </c>
      <c r="B96" s="9">
        <v>106.33</v>
      </c>
      <c r="C96" s="9">
        <v>277.08</v>
      </c>
      <c r="D96" s="11" t="s">
        <v>85</v>
      </c>
      <c r="E96" s="20">
        <v>780.59069999999997</v>
      </c>
      <c r="F96" s="8">
        <v>277.2</v>
      </c>
      <c r="G96" s="21">
        <f>ABS((E96-A96)/E96)*10^6</f>
        <v>5.8929731035511619</v>
      </c>
      <c r="H96" s="21">
        <f>ABS((F96-C96)/F96)*100</f>
        <v>4.3290043290044933E-2</v>
      </c>
      <c r="I96" s="19" t="s">
        <v>198</v>
      </c>
      <c r="K96" s="7">
        <v>-2.0000000000000001E-4</v>
      </c>
      <c r="L96" s="7">
        <v>-1.3806799999999999E-2</v>
      </c>
    </row>
    <row r="97" spans="1:13" x14ac:dyDescent="0.15">
      <c r="A97" s="7">
        <v>778.57079999999996</v>
      </c>
      <c r="B97" s="9">
        <v>105.8</v>
      </c>
      <c r="C97" s="9">
        <v>276.32</v>
      </c>
      <c r="D97" s="11" t="s">
        <v>84</v>
      </c>
      <c r="E97" s="20">
        <v>778.57510000000002</v>
      </c>
      <c r="F97" s="8">
        <v>276.2</v>
      </c>
      <c r="G97" s="21">
        <f>ABS((E97-A97)/E97)*10^6</f>
        <v>5.5229097360774579</v>
      </c>
      <c r="H97" s="21">
        <f>ABS((F97-C97)/F97)*100</f>
        <v>4.3446777697322435E-2</v>
      </c>
      <c r="I97" s="19" t="s">
        <v>198</v>
      </c>
      <c r="K97" s="7">
        <v>1.38E-2</v>
      </c>
      <c r="L97" s="7">
        <v>0.467503</v>
      </c>
    </row>
    <row r="98" spans="1:13" x14ac:dyDescent="0.15">
      <c r="A98" s="7">
        <v>776.55669999999998</v>
      </c>
      <c r="B98" s="9">
        <v>104.95</v>
      </c>
      <c r="C98" s="9">
        <v>275.08999999999997</v>
      </c>
      <c r="D98" s="11" t="s">
        <v>82</v>
      </c>
      <c r="E98" s="20">
        <v>776.55939999999998</v>
      </c>
      <c r="F98" s="8">
        <v>275.39999999999998</v>
      </c>
      <c r="G98" s="21">
        <f>ABS((E98-A98)/E98)*10^6</f>
        <v>3.4768750465249219</v>
      </c>
      <c r="H98" s="21">
        <f>ABS((F98-C98)/F98)*100</f>
        <v>0.11256354393609379</v>
      </c>
      <c r="I98" s="19" t="s">
        <v>198</v>
      </c>
      <c r="K98" s="7">
        <v>2.6599999999999999E-2</v>
      </c>
      <c r="L98" s="7">
        <v>0.69925999999999999</v>
      </c>
    </row>
    <row r="99" spans="1:13" x14ac:dyDescent="0.15">
      <c r="A99" s="7">
        <v>774.54489999999998</v>
      </c>
      <c r="B99" s="9">
        <v>104.62</v>
      </c>
      <c r="C99" s="9">
        <v>274.62</v>
      </c>
      <c r="D99" s="11" t="s">
        <v>80</v>
      </c>
      <c r="E99" s="20">
        <v>774.54380000000003</v>
      </c>
      <c r="F99" s="8">
        <v>274.3</v>
      </c>
      <c r="G99" s="21">
        <f>ABS((E99-A99)/E99)*10^6</f>
        <v>1.4201908271052599</v>
      </c>
      <c r="H99" s="21">
        <f>ABS((F99-C99)/F99)*100</f>
        <v>0.11666059059423739</v>
      </c>
      <c r="I99" s="19" t="s">
        <v>198</v>
      </c>
      <c r="K99" s="7">
        <v>4.3700000000000003E-2</v>
      </c>
      <c r="L99" s="7">
        <v>0.73132900000000001</v>
      </c>
    </row>
    <row r="100" spans="1:13" x14ac:dyDescent="0.15">
      <c r="A100" s="7">
        <v>772.52940000000001</v>
      </c>
      <c r="B100" s="9">
        <v>103.35</v>
      </c>
      <c r="C100" s="9">
        <v>272.77</v>
      </c>
      <c r="D100" s="11" t="s">
        <v>77</v>
      </c>
      <c r="E100" s="20">
        <v>772.52809999999999</v>
      </c>
      <c r="F100" s="8">
        <v>273.2</v>
      </c>
      <c r="G100" s="21">
        <f>ABS((E100-A100)/E100)*10^6</f>
        <v>1.6827866844128179</v>
      </c>
      <c r="H100" s="21">
        <f>ABS((F100-C100)/F100)*100</f>
        <v>0.15739385065886047</v>
      </c>
      <c r="I100" s="19" t="s">
        <v>198</v>
      </c>
      <c r="K100" s="7">
        <v>3.9300000000000002E-2</v>
      </c>
      <c r="L100" s="7">
        <v>0.96112399999999998</v>
      </c>
      <c r="M100" s="23" t="s">
        <v>149</v>
      </c>
    </row>
    <row r="101" spans="1:13" x14ac:dyDescent="0.15">
      <c r="A101" s="7">
        <v>804.58709999999996</v>
      </c>
      <c r="B101" s="9">
        <v>109.52</v>
      </c>
      <c r="C101" s="9">
        <v>281.54000000000002</v>
      </c>
      <c r="D101" s="11" t="s">
        <v>177</v>
      </c>
      <c r="E101" s="20">
        <v>804.59069999999997</v>
      </c>
      <c r="F101" s="8">
        <v>280.5</v>
      </c>
      <c r="G101" s="21">
        <f>ABS((E101-A101)/E101)*10^6</f>
        <v>4.474324647309273</v>
      </c>
      <c r="H101" s="21">
        <f>ABS((F101-C101)/F101)*100</f>
        <v>0.37076648841355453</v>
      </c>
      <c r="I101" s="19" t="s">
        <v>198</v>
      </c>
      <c r="K101" s="7">
        <v>7.9000000000000008E-3</v>
      </c>
      <c r="L101" s="7">
        <v>0.47263500000000003</v>
      </c>
    </row>
    <row r="102" spans="1:13" x14ac:dyDescent="0.15">
      <c r="A102" s="7">
        <v>800.54380000000003</v>
      </c>
      <c r="B102" s="9">
        <v>108.2</v>
      </c>
      <c r="C102" s="9">
        <v>279.66000000000003</v>
      </c>
      <c r="D102" s="11" t="s">
        <v>176</v>
      </c>
      <c r="E102" s="20">
        <v>800.55939999999998</v>
      </c>
      <c r="F102" s="8">
        <v>278.5</v>
      </c>
      <c r="G102" s="21">
        <f>ABS((E102-A102)/E102)*10^6</f>
        <v>19.486374152810438</v>
      </c>
      <c r="H102" s="21">
        <f>ABS((F102-C102)/F102)*100</f>
        <v>0.41651705565530522</v>
      </c>
      <c r="I102" s="19" t="s">
        <v>198</v>
      </c>
      <c r="K102" s="7">
        <v>-6.0000000000000001E-3</v>
      </c>
      <c r="L102" s="7">
        <v>-0.50240700000000005</v>
      </c>
    </row>
    <row r="103" spans="1:13" x14ac:dyDescent="0.15">
      <c r="A103" s="7">
        <v>777.55619999999999</v>
      </c>
      <c r="B103" s="9">
        <v>104.86</v>
      </c>
      <c r="C103" s="9">
        <v>274.95</v>
      </c>
      <c r="D103" s="12" t="s">
        <v>83</v>
      </c>
      <c r="E103" s="20">
        <v>777.56460000000004</v>
      </c>
      <c r="F103" s="8">
        <v>277.39999999999998</v>
      </c>
      <c r="G103" s="21">
        <f>ABS((E103-A103)/E103)*10^6</f>
        <v>10.802960937331093</v>
      </c>
      <c r="H103" s="21">
        <f>ABS((F103-C103)/F103)*100</f>
        <v>0.88320115356884965</v>
      </c>
      <c r="I103" s="19" t="s">
        <v>198</v>
      </c>
      <c r="K103" s="7">
        <v>8.9999999999999993E-3</v>
      </c>
      <c r="L103" s="7">
        <v>0.395818</v>
      </c>
    </row>
    <row r="104" spans="1:13" x14ac:dyDescent="0.15">
      <c r="A104" s="7">
        <v>775.54719999999998</v>
      </c>
      <c r="B104" s="9">
        <v>104.63</v>
      </c>
      <c r="C104" s="9">
        <v>274.63</v>
      </c>
      <c r="D104" s="12" t="s">
        <v>81</v>
      </c>
      <c r="E104" s="20">
        <v>775.5489</v>
      </c>
      <c r="F104" s="8">
        <v>276.10000000000002</v>
      </c>
      <c r="G104" s="21">
        <f>ABS((E104-A104)/E104)*10^6</f>
        <v>2.1919958883675967</v>
      </c>
      <c r="H104" s="21">
        <f>ABS((F104-C104)/F104)*100</f>
        <v>0.53241579137994466</v>
      </c>
      <c r="I104" s="19" t="s">
        <v>198</v>
      </c>
      <c r="K104" s="7">
        <v>3.1800000000000002E-2</v>
      </c>
      <c r="L104" s="7">
        <v>0.73192100000000004</v>
      </c>
    </row>
    <row r="105" spans="1:13" x14ac:dyDescent="0.15">
      <c r="A105" s="7">
        <v>773.52840000000003</v>
      </c>
      <c r="B105" s="9">
        <v>103.46</v>
      </c>
      <c r="C105" s="9">
        <v>272.92</v>
      </c>
      <c r="D105" s="12" t="s">
        <v>79</v>
      </c>
      <c r="E105" s="20">
        <v>773.53330000000005</v>
      </c>
      <c r="F105" s="8">
        <v>274.8</v>
      </c>
      <c r="G105" s="21">
        <f>ABS((E105-A105)/E105)*10^6</f>
        <v>6.3345689190375571</v>
      </c>
      <c r="H105" s="21">
        <f>ABS((F105-C105)/F105)*100</f>
        <v>0.68413391557496195</v>
      </c>
      <c r="I105" s="19" t="s">
        <v>198</v>
      </c>
      <c r="K105" s="7">
        <v>2.1600000000000001E-2</v>
      </c>
      <c r="L105" s="7">
        <v>0.89876999999999996</v>
      </c>
    </row>
    <row r="106" spans="1:13" x14ac:dyDescent="0.15">
      <c r="A106" s="2">
        <v>885.55250000000001</v>
      </c>
      <c r="B106" s="4">
        <v>117.87</v>
      </c>
      <c r="C106" s="4">
        <v>292.91000000000003</v>
      </c>
      <c r="D106" s="28" t="s">
        <v>192</v>
      </c>
      <c r="E106" s="17">
        <v>885.54930000000002</v>
      </c>
      <c r="F106" s="3">
        <v>291.89999999999998</v>
      </c>
      <c r="G106" s="18">
        <f>ABS((E106-A106)/E106)*10^6</f>
        <v>3.6135763418169291</v>
      </c>
      <c r="H106" s="18">
        <f>ABS((F106-C106)/F106)*100</f>
        <v>0.34600890716000265</v>
      </c>
      <c r="I106" s="16" t="s">
        <v>198</v>
      </c>
      <c r="J106" s="1"/>
      <c r="K106" s="2">
        <v>-0.16139999999999999</v>
      </c>
      <c r="L106" s="2">
        <v>-0.95321999999999996</v>
      </c>
      <c r="M106" s="25" t="s">
        <v>149</v>
      </c>
    </row>
    <row r="107" spans="1:13" x14ac:dyDescent="0.15">
      <c r="A107" s="7">
        <v>807.50049999999999</v>
      </c>
      <c r="B107" s="9">
        <v>107.69</v>
      </c>
      <c r="C107" s="9">
        <v>278.87</v>
      </c>
      <c r="D107" s="15" t="s">
        <v>91</v>
      </c>
      <c r="E107" s="20">
        <v>807.50239999999997</v>
      </c>
      <c r="F107" s="8">
        <v>278.5</v>
      </c>
      <c r="G107" s="21">
        <f>ABS((E107-A107)/E107)*10^6</f>
        <v>2.3529341832021906</v>
      </c>
      <c r="H107" s="21">
        <f>ABS((F107-C107)/F107)*100</f>
        <v>0.13285457809694956</v>
      </c>
      <c r="I107" s="19" t="s">
        <v>198</v>
      </c>
      <c r="K107" s="7">
        <v>-1.0999999999999999E-2</v>
      </c>
      <c r="L107" s="7">
        <v>-0.90046199999999998</v>
      </c>
      <c r="M107" s="23" t="s">
        <v>149</v>
      </c>
    </row>
    <row r="108" spans="1:13" x14ac:dyDescent="0.15">
      <c r="A108" s="7">
        <v>837.54510000000005</v>
      </c>
      <c r="B108" s="9">
        <v>112.66</v>
      </c>
      <c r="C108" s="9">
        <v>285.83</v>
      </c>
      <c r="D108" s="15" t="s">
        <v>183</v>
      </c>
      <c r="E108" s="20">
        <v>837.54930000000002</v>
      </c>
      <c r="F108" s="8">
        <v>285.7</v>
      </c>
      <c r="G108" s="21">
        <f>ABS((E108-A108)/E108)*10^6</f>
        <v>5.0146301835233995</v>
      </c>
      <c r="H108" s="21">
        <f>ABS((F108-C108)/F108)*100</f>
        <v>4.5502275113754098E-2</v>
      </c>
      <c r="I108" s="19" t="s">
        <v>198</v>
      </c>
      <c r="K108" s="7">
        <v>1E-4</v>
      </c>
      <c r="L108" s="7">
        <v>1.16186E-2</v>
      </c>
    </row>
    <row r="109" spans="1:13" x14ac:dyDescent="0.15">
      <c r="A109" s="7">
        <v>835.53489999999999</v>
      </c>
      <c r="B109" s="9">
        <v>112.16</v>
      </c>
      <c r="C109" s="9">
        <v>285.12</v>
      </c>
      <c r="D109" s="15" t="s">
        <v>96</v>
      </c>
      <c r="E109" s="20">
        <v>835.53369999999995</v>
      </c>
      <c r="F109" s="8">
        <v>284.3</v>
      </c>
      <c r="G109" s="21">
        <f>ABS((E109-A109)/E109)*10^6</f>
        <v>1.4362077795782935</v>
      </c>
      <c r="H109" s="21">
        <f>ABS((F109-C109)/F109)*100</f>
        <v>0.28842771720013827</v>
      </c>
      <c r="I109" s="19" t="s">
        <v>198</v>
      </c>
      <c r="K109" s="7">
        <v>2.81E-2</v>
      </c>
      <c r="L109" s="7">
        <v>0.81245800000000001</v>
      </c>
    </row>
    <row r="110" spans="1:13" x14ac:dyDescent="0.15">
      <c r="A110" s="7">
        <v>833.51969999999994</v>
      </c>
      <c r="B110" s="9">
        <v>111.01</v>
      </c>
      <c r="C110" s="9">
        <v>283.49</v>
      </c>
      <c r="D110" s="15" t="s">
        <v>95</v>
      </c>
      <c r="E110" s="20">
        <v>833.51800000000003</v>
      </c>
      <c r="F110" s="8">
        <v>282.89999999999998</v>
      </c>
      <c r="G110" s="21">
        <f>ABS((E110-A110)/E110)*10^6</f>
        <v>2.0395480360524014</v>
      </c>
      <c r="H110" s="21">
        <f>ABS((F110-C110)/F110)*100</f>
        <v>0.20855425945564932</v>
      </c>
      <c r="I110" s="19" t="s">
        <v>198</v>
      </c>
      <c r="K110" s="7">
        <v>-1.0200000000000001E-2</v>
      </c>
      <c r="L110" s="7">
        <v>-0.521617</v>
      </c>
    </row>
    <row r="111" spans="1:13" x14ac:dyDescent="0.15">
      <c r="A111" s="7">
        <v>861.5471</v>
      </c>
      <c r="B111" s="9">
        <v>114.92</v>
      </c>
      <c r="C111" s="9">
        <v>288.89</v>
      </c>
      <c r="D111" s="15" t="s">
        <v>104</v>
      </c>
      <c r="E111" s="20">
        <v>861.54989999999998</v>
      </c>
      <c r="F111" s="8">
        <v>288.8</v>
      </c>
      <c r="G111" s="21">
        <f>ABS((E111-A111)/E111)*10^6</f>
        <v>3.2499568509952397</v>
      </c>
      <c r="H111" s="21">
        <f>ABS((F111-C111)/F111)*100</f>
        <v>3.1163434903038432E-2</v>
      </c>
      <c r="I111" s="19" t="s">
        <v>198</v>
      </c>
      <c r="K111" s="7">
        <v>-2.1100000000000001E-2</v>
      </c>
      <c r="L111" s="7">
        <v>-0.91599699999999995</v>
      </c>
      <c r="M111" s="23" t="s">
        <v>149</v>
      </c>
    </row>
    <row r="112" spans="1:13" x14ac:dyDescent="0.15">
      <c r="A112" s="7">
        <v>859.53250000000003</v>
      </c>
      <c r="B112" s="9">
        <v>113.99</v>
      </c>
      <c r="C112" s="9">
        <v>287.58</v>
      </c>
      <c r="D112" s="15" t="s">
        <v>103</v>
      </c>
      <c r="E112" s="20">
        <v>859.53369999999995</v>
      </c>
      <c r="F112" s="8">
        <v>287.39999999999998</v>
      </c>
      <c r="G112" s="21">
        <f>ABS((E112-A112)/E112)*10^6</f>
        <v>1.3961058186853512</v>
      </c>
      <c r="H112" s="21">
        <f>ABS((F112-C112)/F112)*100</f>
        <v>6.2630480167017E-2</v>
      </c>
      <c r="I112" s="19" t="s">
        <v>198</v>
      </c>
      <c r="K112" s="7">
        <v>-4.0800000000000003E-2</v>
      </c>
      <c r="L112" s="7">
        <v>-0.89758000000000004</v>
      </c>
    </row>
    <row r="113" spans="1:13" x14ac:dyDescent="0.15">
      <c r="A113" s="7">
        <v>857.52049999999997</v>
      </c>
      <c r="B113" s="9">
        <v>113.3</v>
      </c>
      <c r="C113" s="9">
        <v>286.61</v>
      </c>
      <c r="D113" s="15" t="s">
        <v>101</v>
      </c>
      <c r="E113" s="20">
        <v>857.51800000000003</v>
      </c>
      <c r="F113" s="8">
        <v>286</v>
      </c>
      <c r="G113" s="21">
        <f>ABS((E113-A113)/E113)*10^6</f>
        <v>2.9153906972691916</v>
      </c>
      <c r="H113" s="21">
        <f>ABS((F113-C113)/F113)*100</f>
        <v>0.21328671328671805</v>
      </c>
      <c r="I113" s="19" t="s">
        <v>198</v>
      </c>
      <c r="K113" s="7">
        <v>-7.4300000000000005E-2</v>
      </c>
      <c r="L113" s="7">
        <v>-0.88360899999999998</v>
      </c>
    </row>
    <row r="114" spans="1:13" x14ac:dyDescent="0.15">
      <c r="A114" s="7">
        <v>855.50580000000002</v>
      </c>
      <c r="B114" s="9">
        <v>112.55</v>
      </c>
      <c r="C114" s="9">
        <v>285.55</v>
      </c>
      <c r="D114" s="15" t="s">
        <v>99</v>
      </c>
      <c r="E114" s="20">
        <v>855.50239999999997</v>
      </c>
      <c r="F114" s="8">
        <v>284.60000000000002</v>
      </c>
      <c r="G114" s="21">
        <f>ABS((E114-A114)/E114)*10^6</f>
        <v>3.9742728951502939</v>
      </c>
      <c r="H114" s="21">
        <f>ABS((F114-C114)/F114)*100</f>
        <v>0.33380182712578654</v>
      </c>
      <c r="I114" s="19" t="s">
        <v>198</v>
      </c>
      <c r="K114" s="7">
        <v>-1.8700000000000001E-2</v>
      </c>
      <c r="L114" s="7">
        <v>-0.893146</v>
      </c>
    </row>
    <row r="115" spans="1:13" x14ac:dyDescent="0.15">
      <c r="A115" s="7">
        <v>889.57169999999996</v>
      </c>
      <c r="B115" s="9">
        <v>119.13</v>
      </c>
      <c r="C115" s="9">
        <v>294.64999999999998</v>
      </c>
      <c r="D115" s="15" t="s">
        <v>108</v>
      </c>
      <c r="E115" s="20">
        <v>889.58119999999997</v>
      </c>
      <c r="F115" s="8">
        <v>294.7</v>
      </c>
      <c r="G115" s="21">
        <f>ABS((E115-A115)/E115)*10^6</f>
        <v>10.679182518698381</v>
      </c>
      <c r="H115" s="21">
        <f>ABS((F115-C115)/F115)*100</f>
        <v>1.6966406515103959E-2</v>
      </c>
      <c r="I115" s="19" t="s">
        <v>198</v>
      </c>
      <c r="K115" s="7">
        <v>-2.8899999999999999E-2</v>
      </c>
      <c r="L115" s="7">
        <v>-0.93490700000000004</v>
      </c>
      <c r="M115" s="23" t="s">
        <v>149</v>
      </c>
    </row>
    <row r="116" spans="1:13" x14ac:dyDescent="0.15">
      <c r="A116" s="7">
        <v>887.56200000000001</v>
      </c>
      <c r="B116" s="9">
        <v>118.36</v>
      </c>
      <c r="C116" s="9">
        <v>293.58</v>
      </c>
      <c r="D116" s="15" t="s">
        <v>107</v>
      </c>
      <c r="E116" s="20">
        <v>887.56500000000005</v>
      </c>
      <c r="F116" s="8">
        <v>293.3</v>
      </c>
      <c r="G116" s="21">
        <f>ABS((E116-A116)/E116)*10^6</f>
        <v>3.3800341383929582</v>
      </c>
      <c r="H116" s="21">
        <f>ABS((F116-C116)/F116)*100</f>
        <v>9.5465393794740089E-2</v>
      </c>
      <c r="I116" s="19" t="s">
        <v>198</v>
      </c>
      <c r="K116" s="7">
        <v>-8.7999999999999995E-2</v>
      </c>
      <c r="L116" s="7">
        <v>-0.95306299999999999</v>
      </c>
      <c r="M116" s="23" t="s">
        <v>149</v>
      </c>
    </row>
    <row r="117" spans="1:13" x14ac:dyDescent="0.15">
      <c r="A117" s="7">
        <v>883.53700000000003</v>
      </c>
      <c r="B117" s="9">
        <v>116.69</v>
      </c>
      <c r="C117" s="9">
        <v>291.26</v>
      </c>
      <c r="D117" s="15" t="s">
        <v>106</v>
      </c>
      <c r="E117" s="20">
        <v>883.53369999999995</v>
      </c>
      <c r="F117" s="8">
        <v>290.60000000000002</v>
      </c>
      <c r="G117" s="21">
        <f>ABS((E117-A117)/E117)*10^6</f>
        <v>3.7350018455222784</v>
      </c>
      <c r="H117" s="21">
        <f>ABS((F117-C117)/F117)*100</f>
        <v>0.22711631108051208</v>
      </c>
      <c r="I117" s="19" t="s">
        <v>198</v>
      </c>
      <c r="K117" s="7">
        <v>-5.3499999999999999E-2</v>
      </c>
      <c r="L117" s="7">
        <v>-0.59178900000000001</v>
      </c>
    </row>
    <row r="118" spans="1:13" x14ac:dyDescent="0.15">
      <c r="A118" s="7">
        <v>881.52120000000002</v>
      </c>
      <c r="B118" s="9">
        <v>116.03</v>
      </c>
      <c r="C118" s="9">
        <v>290.33999999999997</v>
      </c>
      <c r="D118" s="15" t="s">
        <v>105</v>
      </c>
      <c r="E118" s="20">
        <v>881.51859999999999</v>
      </c>
      <c r="F118" s="8">
        <v>289.3</v>
      </c>
      <c r="G118" s="21">
        <f>ABS((E118-A118)/E118)*10^6</f>
        <v>2.9494556326201939</v>
      </c>
      <c r="H118" s="21">
        <f>ABS((F118-C118)/F118)*100</f>
        <v>0.35948842032490963</v>
      </c>
      <c r="I118" s="19" t="s">
        <v>198</v>
      </c>
      <c r="K118" s="7">
        <v>-1.9E-2</v>
      </c>
      <c r="L118" s="7">
        <v>-0.75561500000000004</v>
      </c>
    </row>
    <row r="119" spans="1:13" x14ac:dyDescent="0.15">
      <c r="A119" s="7">
        <v>911.56320000000005</v>
      </c>
      <c r="B119" s="9">
        <v>121.45</v>
      </c>
      <c r="C119" s="9">
        <v>297.76</v>
      </c>
      <c r="D119" s="15" t="s">
        <v>110</v>
      </c>
      <c r="E119" s="20">
        <v>911.56550000000004</v>
      </c>
      <c r="F119" s="8">
        <v>296.60000000000002</v>
      </c>
      <c r="G119" s="21">
        <f>ABS((E119-A119)/E119)*10^6</f>
        <v>2.5231319087779069</v>
      </c>
      <c r="H119" s="21">
        <f>ABS((F119-C119)/F119)*100</f>
        <v>0.39109912339850578</v>
      </c>
      <c r="I119" s="19" t="s">
        <v>198</v>
      </c>
      <c r="K119" s="7">
        <v>-1.2800000000000001E-2</v>
      </c>
      <c r="L119" s="7">
        <v>-0.625444</v>
      </c>
    </row>
    <row r="120" spans="1:13" x14ac:dyDescent="0.15">
      <c r="A120" s="7">
        <v>909.54849999999999</v>
      </c>
      <c r="B120" s="9">
        <v>120.82</v>
      </c>
      <c r="C120" s="9">
        <v>296.89</v>
      </c>
      <c r="D120" s="15" t="s">
        <v>109</v>
      </c>
      <c r="E120" s="20">
        <v>909.54989999999998</v>
      </c>
      <c r="F120" s="8">
        <v>295.2</v>
      </c>
      <c r="G120" s="21">
        <f>ABS((E120-A120)/E120)*10^6</f>
        <v>1.539222861757922</v>
      </c>
      <c r="H120" s="21">
        <f>ABS((F120-C120)/F120)*100</f>
        <v>0.57249322493224852</v>
      </c>
      <c r="I120" s="19" t="s">
        <v>198</v>
      </c>
      <c r="K120" s="7">
        <v>-1.6799999999999999E-2</v>
      </c>
      <c r="L120" s="7">
        <v>-0.66320199999999996</v>
      </c>
    </row>
    <row r="121" spans="1:13" x14ac:dyDescent="0.15">
      <c r="A121" s="7">
        <v>867.54290000000003</v>
      </c>
      <c r="B121" s="9">
        <v>114.91</v>
      </c>
      <c r="C121" s="9">
        <v>288.83999999999997</v>
      </c>
      <c r="D121" s="15" t="s">
        <v>179</v>
      </c>
      <c r="E121" s="20">
        <v>867.53869999999995</v>
      </c>
      <c r="F121" s="8">
        <v>287.39999999999998</v>
      </c>
      <c r="G121" s="21">
        <f>ABS((E121-A121)/E121)*10^6</f>
        <v>4.841282584952789</v>
      </c>
      <c r="H121" s="21">
        <f>ABS((F121-C121)/F121)*100</f>
        <v>0.50104384133611624</v>
      </c>
      <c r="I121" s="19" t="s">
        <v>198</v>
      </c>
      <c r="K121" s="7">
        <v>0.03</v>
      </c>
      <c r="L121" s="7">
        <v>0.95316699999999999</v>
      </c>
      <c r="M121" s="23" t="s">
        <v>149</v>
      </c>
    </row>
    <row r="122" spans="1:13" x14ac:dyDescent="0.15">
      <c r="A122" s="7">
        <v>967.51750000000004</v>
      </c>
      <c r="B122" s="9">
        <v>126.37</v>
      </c>
      <c r="C122" s="9">
        <v>304.24</v>
      </c>
      <c r="D122" s="15" t="s">
        <v>166</v>
      </c>
      <c r="E122" s="20">
        <v>967.53179999999998</v>
      </c>
      <c r="F122" s="8">
        <v>306.3</v>
      </c>
      <c r="G122" s="21">
        <f>ABS((E122-A122)/E122)*10^6</f>
        <v>14.779875968867069</v>
      </c>
      <c r="H122" s="21">
        <f>ABS((F122-C122)/F122)*100</f>
        <v>0.67254325824355277</v>
      </c>
      <c r="I122" s="19" t="s">
        <v>197</v>
      </c>
      <c r="K122" s="7">
        <v>-3.0000000000000001E-3</v>
      </c>
      <c r="L122" s="7">
        <v>-0.20288700000000001</v>
      </c>
    </row>
    <row r="123" spans="1:13" x14ac:dyDescent="0.15">
      <c r="A123" s="2">
        <v>965.52009999999996</v>
      </c>
      <c r="B123" s="4">
        <v>127.52</v>
      </c>
      <c r="C123" s="4">
        <v>305.82</v>
      </c>
      <c r="D123" s="28" t="s">
        <v>165</v>
      </c>
      <c r="E123" s="17">
        <v>965.51620000000003</v>
      </c>
      <c r="F123" s="3">
        <v>307.5</v>
      </c>
      <c r="G123" s="18">
        <f>ABS((E123-A123)/E123)*10^6</f>
        <v>4.0392900708766089</v>
      </c>
      <c r="H123" s="18">
        <f>ABS((F123-C123)/F123)*100</f>
        <v>0.54634146341463641</v>
      </c>
      <c r="I123" s="16" t="s">
        <v>197</v>
      </c>
      <c r="J123" s="1"/>
      <c r="K123" s="2">
        <v>5.0700000000000002E-2</v>
      </c>
      <c r="L123" s="2">
        <v>0.97296099999999996</v>
      </c>
      <c r="M123" s="25" t="s">
        <v>149</v>
      </c>
    </row>
    <row r="124" spans="1:13" x14ac:dyDescent="0.15">
      <c r="A124" s="7">
        <v>834.53160000000003</v>
      </c>
      <c r="B124" s="9">
        <v>112.15</v>
      </c>
      <c r="C124" s="9">
        <v>285.12</v>
      </c>
      <c r="D124" s="13" t="s">
        <v>190</v>
      </c>
      <c r="E124" s="20">
        <v>834.52850000000001</v>
      </c>
      <c r="F124" s="8">
        <v>284.39999999999998</v>
      </c>
      <c r="G124" s="21">
        <f>ABS((E124-A124)/E124)*10^6</f>
        <v>3.7146724168409397</v>
      </c>
      <c r="H124" s="21">
        <f>ABS((F124-C124)/F124)*100</f>
        <v>0.25316455696203494</v>
      </c>
      <c r="I124" s="19" t="s">
        <v>198</v>
      </c>
      <c r="K124" s="7">
        <v>3.8899999999999997E-2</v>
      </c>
      <c r="L124" s="7">
        <v>0.82269800000000004</v>
      </c>
    </row>
    <row r="125" spans="1:13" x14ac:dyDescent="0.15">
      <c r="A125" s="7">
        <v>760.51469999999995</v>
      </c>
      <c r="B125" s="9">
        <v>103.32</v>
      </c>
      <c r="C125" s="9">
        <v>272.81</v>
      </c>
      <c r="D125" s="13" t="s">
        <v>72</v>
      </c>
      <c r="E125" s="20">
        <v>760.51289999999995</v>
      </c>
      <c r="F125" s="8">
        <v>272.8</v>
      </c>
      <c r="G125" s="21">
        <f>ABS((E125-A125)/E125)*10^6</f>
        <v>2.3668237580229219</v>
      </c>
      <c r="H125" s="21">
        <f>ABS((F125-C125)/F125)*100</f>
        <v>3.6656891495567834E-3</v>
      </c>
      <c r="I125" s="19" t="s">
        <v>198</v>
      </c>
      <c r="K125" s="7">
        <v>-8.6999999999999994E-3</v>
      </c>
      <c r="L125" s="7">
        <v>-0.62599800000000005</v>
      </c>
    </row>
    <row r="126" spans="1:13" x14ac:dyDescent="0.15">
      <c r="A126" s="7">
        <v>810.53039999999999</v>
      </c>
      <c r="B126" s="9">
        <v>109.41</v>
      </c>
      <c r="C126" s="9">
        <v>281.33999999999997</v>
      </c>
      <c r="D126" s="13" t="s">
        <v>92</v>
      </c>
      <c r="E126" s="20">
        <v>810.52850000000001</v>
      </c>
      <c r="F126" s="8">
        <v>281.10000000000002</v>
      </c>
      <c r="G126" s="21">
        <f>ABS((E126-A126)/E126)*10^6</f>
        <v>2.3441495271021418</v>
      </c>
      <c r="H126" s="21">
        <f>ABS((F126-C126)/F126)*100</f>
        <v>8.5378868729972343E-2</v>
      </c>
      <c r="I126" s="19" t="s">
        <v>198</v>
      </c>
      <c r="K126" s="7">
        <v>1.43E-2</v>
      </c>
      <c r="L126" s="7">
        <v>0.75785400000000003</v>
      </c>
    </row>
    <row r="127" spans="1:13" x14ac:dyDescent="0.15">
      <c r="A127" s="7">
        <v>838.55970000000002</v>
      </c>
      <c r="B127" s="9">
        <v>113.54</v>
      </c>
      <c r="C127" s="9">
        <v>287.07</v>
      </c>
      <c r="D127" s="13" t="s">
        <v>98</v>
      </c>
      <c r="E127" s="20">
        <v>838.5598</v>
      </c>
      <c r="F127" s="8">
        <v>287</v>
      </c>
      <c r="G127" s="21">
        <f>ABS((E127-A127)/E127)*10^6</f>
        <v>0.11925207954745498</v>
      </c>
      <c r="H127" s="21">
        <f>ABS((F127-C127)/F127)*100</f>
        <v>2.4390243902436649E-2</v>
      </c>
      <c r="I127" s="19" t="s">
        <v>198</v>
      </c>
      <c r="K127" s="7">
        <v>-5.5999999999999999E-3</v>
      </c>
      <c r="L127" s="7">
        <v>-0.22949600000000001</v>
      </c>
    </row>
    <row r="128" spans="1:13" x14ac:dyDescent="0.15">
      <c r="A128" s="7">
        <v>836.5403</v>
      </c>
      <c r="B128" s="9">
        <v>112.46</v>
      </c>
      <c r="C128" s="9">
        <v>285.55</v>
      </c>
      <c r="D128" s="13" t="s">
        <v>97</v>
      </c>
      <c r="E128" s="20">
        <v>836.54420000000005</v>
      </c>
      <c r="F128" s="8">
        <v>285.7</v>
      </c>
      <c r="G128" s="21">
        <f>ABS((E128-A128)/E128)*10^6</f>
        <v>4.6620369850680952</v>
      </c>
      <c r="H128" s="21">
        <f>ABS((F128-C128)/F128)*100</f>
        <v>5.2502625131248606E-2</v>
      </c>
      <c r="I128" s="19" t="s">
        <v>198</v>
      </c>
      <c r="K128" s="7">
        <v>8.9999999999999993E-3</v>
      </c>
      <c r="L128" s="7">
        <v>0.50159900000000002</v>
      </c>
    </row>
    <row r="129" spans="1:13" x14ac:dyDescent="0.15">
      <c r="A129" s="7">
        <v>832.51580000000001</v>
      </c>
      <c r="B129" s="9">
        <v>110.87</v>
      </c>
      <c r="C129" s="9">
        <v>283.29000000000002</v>
      </c>
      <c r="D129" s="13" t="s">
        <v>94</v>
      </c>
      <c r="E129" s="20">
        <v>832.51289999999995</v>
      </c>
      <c r="F129" s="8">
        <v>283.10000000000002</v>
      </c>
      <c r="G129" s="21">
        <f>ABS((E129-A129)/E129)*10^6</f>
        <v>3.4834295060987626</v>
      </c>
      <c r="H129" s="21">
        <f>ABS((F129-C129)/F129)*100</f>
        <v>6.7114093959730739E-2</v>
      </c>
      <c r="I129" s="19" t="s">
        <v>198</v>
      </c>
      <c r="K129" s="7">
        <v>-8.3000000000000001E-3</v>
      </c>
      <c r="L129" s="7">
        <v>-0.42662499999999998</v>
      </c>
    </row>
    <row r="130" spans="1:13" x14ac:dyDescent="0.15">
      <c r="A130" s="7">
        <v>828.47839999999997</v>
      </c>
      <c r="B130" s="9">
        <v>109.15</v>
      </c>
      <c r="C130" s="9">
        <v>280.83999999999997</v>
      </c>
      <c r="D130" s="13" t="s">
        <v>182</v>
      </c>
      <c r="E130" s="20">
        <v>828.48159999999996</v>
      </c>
      <c r="F130" s="8">
        <v>280.5</v>
      </c>
      <c r="G130" s="21">
        <f>ABS((E130-A130)/E130)*10^6</f>
        <v>3.8624877124519634</v>
      </c>
      <c r="H130" s="21">
        <f>ABS((F130-C130)/F130)*100</f>
        <v>0.12121212121211231</v>
      </c>
      <c r="I130" s="19" t="s">
        <v>198</v>
      </c>
      <c r="K130" s="7">
        <v>-1.06E-2</v>
      </c>
      <c r="L130" s="7">
        <v>-0.63411200000000001</v>
      </c>
    </row>
    <row r="131" spans="1:13" s="1" customFormat="1" x14ac:dyDescent="0.15">
      <c r="A131" s="7">
        <v>858.524</v>
      </c>
      <c r="B131" s="9">
        <v>113.38</v>
      </c>
      <c r="C131" s="9">
        <v>286.72000000000003</v>
      </c>
      <c r="D131" s="13" t="s">
        <v>102</v>
      </c>
      <c r="E131" s="20">
        <v>858.52850000000001</v>
      </c>
      <c r="F131" s="8">
        <v>287.39999999999998</v>
      </c>
      <c r="G131" s="21">
        <f>ABS((E131-A131)/E131)*10^6</f>
        <v>5.2415266354084649</v>
      </c>
      <c r="H131" s="21">
        <f>ABS((F131-C131)/F131)*100</f>
        <v>0.23660403618648226</v>
      </c>
      <c r="I131" s="19" t="s">
        <v>198</v>
      </c>
      <c r="J131" s="5"/>
      <c r="K131" s="7">
        <v>-5.6099999999999997E-2</v>
      </c>
      <c r="L131" s="7">
        <v>-0.93774800000000003</v>
      </c>
      <c r="M131" s="23" t="s">
        <v>149</v>
      </c>
    </row>
    <row r="132" spans="1:13" x14ac:dyDescent="0.15">
      <c r="A132" s="7">
        <v>856.51340000000005</v>
      </c>
      <c r="B132" s="9">
        <v>112.82</v>
      </c>
      <c r="C132" s="9">
        <v>285.93</v>
      </c>
      <c r="D132" s="13" t="s">
        <v>100</v>
      </c>
      <c r="E132" s="20">
        <v>856.51289999999995</v>
      </c>
      <c r="F132" s="8">
        <v>286.10000000000002</v>
      </c>
      <c r="G132" s="21">
        <f>ABS((E132-A132)/E132)*10^6</f>
        <v>0.5837623696057157</v>
      </c>
      <c r="H132" s="21">
        <f>ABS((F132-C132)/F132)*100</f>
        <v>5.9419783292560605E-2</v>
      </c>
      <c r="I132" s="19" t="s">
        <v>198</v>
      </c>
      <c r="K132" s="7">
        <v>-4.5499999999999999E-2</v>
      </c>
      <c r="L132" s="7">
        <v>-0.97605699999999995</v>
      </c>
      <c r="M132" s="23" t="s">
        <v>149</v>
      </c>
    </row>
    <row r="133" spans="1:13" s="1" customFormat="1" x14ac:dyDescent="0.15">
      <c r="A133" s="7">
        <v>910.5557</v>
      </c>
      <c r="B133" s="9">
        <v>121.01</v>
      </c>
      <c r="C133" s="9">
        <v>297.14999999999998</v>
      </c>
      <c r="D133" s="13" t="s">
        <v>164</v>
      </c>
      <c r="E133" s="20">
        <v>910.56039999999996</v>
      </c>
      <c r="F133" s="8">
        <v>295.2</v>
      </c>
      <c r="G133" s="21">
        <f>ABS((E133-A133)/E133)*10^6</f>
        <v>5.1616564919329591</v>
      </c>
      <c r="H133" s="21">
        <f>ABS((F133-C133)/F133)*100</f>
        <v>0.66056910569105309</v>
      </c>
      <c r="I133" s="19" t="s">
        <v>198</v>
      </c>
      <c r="J133" s="5"/>
      <c r="K133" s="7">
        <v>-1.3599999999999999E-2</v>
      </c>
      <c r="L133" s="7">
        <v>-0.74547799999999997</v>
      </c>
      <c r="M133" s="5"/>
    </row>
    <row r="134" spans="1:13" s="1" customFormat="1" x14ac:dyDescent="0.15">
      <c r="A134" s="7">
        <v>822.56299999999999</v>
      </c>
      <c r="B134" s="9">
        <v>111.96</v>
      </c>
      <c r="C134" s="9">
        <v>284.92</v>
      </c>
      <c r="D134" s="13" t="s">
        <v>178</v>
      </c>
      <c r="E134" s="20">
        <v>822.56489999999997</v>
      </c>
      <c r="F134" s="8">
        <v>284.2</v>
      </c>
      <c r="G134" s="21">
        <f>ABS((E134-A134)/E134)*10^6</f>
        <v>2.3098481347524169</v>
      </c>
      <c r="H134" s="21">
        <f>ABS((F134-C134)/F134)*100</f>
        <v>0.25334271639691319</v>
      </c>
      <c r="I134" s="19" t="s">
        <v>198</v>
      </c>
      <c r="J134" s="31"/>
      <c r="K134" s="7">
        <v>-5.7000000000000002E-3</v>
      </c>
      <c r="L134" s="7">
        <v>-0.40988799999999997</v>
      </c>
      <c r="M134" s="5"/>
    </row>
  </sheetData>
  <autoFilter ref="A1:M134" xr:uid="{25748E4A-A223-43F0-B619-5D2C6B272F2B}">
    <filterColumn colId="9" showButton="0"/>
    <sortState xmlns:xlrd2="http://schemas.microsoft.com/office/spreadsheetml/2017/richdata2" ref="A2:M134">
      <sortCondition ref="D1:D134"/>
    </sortState>
  </autoFilter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</vt:lpstr>
      <vt:lpstr>n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</dc:creator>
  <cp:lastModifiedBy>Libin Xu</cp:lastModifiedBy>
  <dcterms:created xsi:type="dcterms:W3CDTF">2023-05-26T15:28:34Z</dcterms:created>
  <dcterms:modified xsi:type="dcterms:W3CDTF">2025-08-11T19:22:23Z</dcterms:modified>
</cp:coreProperties>
</file>